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Muscle Dry Wt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U79" i="1" l="1"/>
  <c r="U80" i="1"/>
  <c r="U81" i="1"/>
  <c r="U82" i="1"/>
  <c r="U83" i="1"/>
  <c r="U84" i="1"/>
  <c r="T79" i="1"/>
  <c r="T80" i="1"/>
  <c r="T81" i="1"/>
  <c r="T82" i="1"/>
  <c r="T83" i="1"/>
  <c r="T84" i="1"/>
  <c r="S80" i="1"/>
  <c r="S81" i="1"/>
  <c r="S82" i="1"/>
  <c r="S83" i="1"/>
  <c r="S84" i="1"/>
  <c r="U70" i="1"/>
  <c r="U71" i="1"/>
  <c r="U72" i="1"/>
  <c r="U73" i="1"/>
  <c r="U74" i="1"/>
  <c r="U75" i="1"/>
  <c r="T70" i="1"/>
  <c r="T71" i="1"/>
  <c r="T72" i="1"/>
  <c r="T73" i="1"/>
  <c r="T74" i="1"/>
  <c r="T75" i="1"/>
  <c r="S71" i="1"/>
  <c r="S72" i="1"/>
  <c r="S73" i="1"/>
  <c r="S74" i="1"/>
  <c r="S75" i="1"/>
  <c r="M79" i="1"/>
  <c r="M80" i="1"/>
  <c r="M81" i="1"/>
  <c r="M82" i="1"/>
  <c r="M83" i="1"/>
  <c r="M84" i="1"/>
  <c r="M78" i="1"/>
  <c r="L79" i="1"/>
  <c r="L80" i="1"/>
  <c r="L81" i="1"/>
  <c r="L82" i="1"/>
  <c r="L83" i="1"/>
  <c r="L84" i="1"/>
  <c r="L78" i="1"/>
  <c r="K79" i="1"/>
  <c r="K80" i="1"/>
  <c r="K81" i="1"/>
  <c r="K82" i="1"/>
  <c r="K83" i="1"/>
  <c r="K84" i="1"/>
  <c r="K78" i="1"/>
  <c r="J79" i="1"/>
  <c r="J80" i="1"/>
  <c r="J81" i="1"/>
  <c r="J82" i="1"/>
  <c r="J83" i="1"/>
  <c r="J84" i="1"/>
  <c r="J78" i="1"/>
  <c r="I79" i="1"/>
  <c r="I80" i="1"/>
  <c r="I81" i="1"/>
  <c r="I82" i="1"/>
  <c r="I83" i="1"/>
  <c r="I84" i="1"/>
  <c r="I78" i="1"/>
  <c r="H78" i="1"/>
  <c r="H79" i="1"/>
  <c r="H80" i="1"/>
  <c r="H81" i="1"/>
  <c r="H82" i="1"/>
  <c r="H83" i="1"/>
  <c r="H84" i="1"/>
  <c r="G79" i="1"/>
  <c r="G80" i="1"/>
  <c r="G81" i="1"/>
  <c r="G82" i="1"/>
  <c r="G83" i="1"/>
  <c r="G84" i="1"/>
  <c r="G78" i="1"/>
  <c r="F79" i="1"/>
  <c r="F80" i="1"/>
  <c r="F81" i="1"/>
  <c r="F82" i="1"/>
  <c r="F83" i="1"/>
  <c r="F84" i="1"/>
  <c r="F78" i="1"/>
  <c r="E78" i="1"/>
  <c r="E79" i="1"/>
  <c r="E80" i="1"/>
  <c r="E81" i="1"/>
  <c r="E82" i="1"/>
  <c r="E83" i="1"/>
  <c r="E84" i="1"/>
  <c r="D80" i="1"/>
  <c r="D79" i="1"/>
  <c r="D81" i="1"/>
  <c r="D82" i="1"/>
  <c r="D83" i="1"/>
  <c r="D84" i="1"/>
  <c r="D78" i="1"/>
  <c r="P70" i="1"/>
  <c r="P71" i="1"/>
  <c r="P72" i="1"/>
  <c r="P73" i="1"/>
  <c r="P74" i="1"/>
  <c r="P75" i="1"/>
  <c r="P69" i="1"/>
  <c r="O73" i="1"/>
  <c r="O69" i="1"/>
  <c r="O70" i="1"/>
  <c r="O71" i="1"/>
  <c r="O72" i="1"/>
  <c r="O74" i="1"/>
  <c r="O75" i="1"/>
  <c r="N70" i="1"/>
  <c r="N71" i="1"/>
  <c r="N72" i="1"/>
  <c r="N73" i="1"/>
  <c r="N74" i="1"/>
  <c r="N75" i="1"/>
  <c r="N69" i="1"/>
  <c r="M75" i="1"/>
  <c r="M70" i="1"/>
  <c r="M71" i="1"/>
  <c r="M72" i="1"/>
  <c r="M73" i="1"/>
  <c r="M74" i="1"/>
  <c r="M69" i="1"/>
  <c r="L69" i="1"/>
  <c r="L70" i="1"/>
  <c r="L71" i="1"/>
  <c r="L72" i="1"/>
  <c r="L73" i="1"/>
  <c r="L74" i="1"/>
  <c r="L75" i="1"/>
  <c r="K70" i="1"/>
  <c r="K71" i="1"/>
  <c r="K72" i="1"/>
  <c r="K73" i="1"/>
  <c r="K74" i="1"/>
  <c r="K75" i="1"/>
  <c r="K69" i="1"/>
  <c r="J70" i="1"/>
  <c r="J71" i="1"/>
  <c r="J72" i="1"/>
  <c r="J73" i="1"/>
  <c r="J74" i="1"/>
  <c r="J75" i="1"/>
  <c r="J69" i="1"/>
  <c r="I75" i="1"/>
  <c r="I70" i="1"/>
  <c r="I71" i="1"/>
  <c r="I72" i="1"/>
  <c r="I73" i="1"/>
  <c r="I74" i="1"/>
  <c r="I69" i="1"/>
  <c r="H70" i="1"/>
  <c r="H71" i="1"/>
  <c r="H72" i="1"/>
  <c r="H73" i="1"/>
  <c r="H74" i="1"/>
  <c r="H75" i="1"/>
  <c r="H69" i="1"/>
  <c r="G70" i="1"/>
  <c r="G71" i="1"/>
  <c r="G72" i="1"/>
  <c r="G73" i="1"/>
  <c r="G74" i="1"/>
  <c r="G75" i="1"/>
  <c r="G69" i="1"/>
  <c r="F70" i="1"/>
  <c r="F71" i="1"/>
  <c r="F72" i="1"/>
  <c r="F73" i="1"/>
  <c r="F74" i="1"/>
  <c r="F75" i="1"/>
  <c r="F69" i="1"/>
  <c r="E70" i="1"/>
  <c r="E71" i="1"/>
  <c r="E72" i="1"/>
  <c r="E73" i="1"/>
  <c r="E74" i="1"/>
  <c r="E75" i="1"/>
  <c r="E69" i="1"/>
  <c r="D70" i="1"/>
  <c r="D71" i="1"/>
  <c r="D72" i="1"/>
  <c r="D73" i="1"/>
  <c r="D74" i="1"/>
  <c r="D75" i="1"/>
  <c r="D69" i="1"/>
  <c r="H60" i="1" l="1"/>
  <c r="H61" i="1"/>
  <c r="H62" i="1"/>
  <c r="G57" i="1"/>
  <c r="F57" i="1"/>
  <c r="F58" i="1"/>
  <c r="F60" i="1"/>
  <c r="F62" i="1"/>
  <c r="F47" i="1"/>
  <c r="D57" i="1"/>
  <c r="D58" i="1"/>
  <c r="D60" i="1"/>
  <c r="P47" i="1"/>
  <c r="P48" i="1"/>
  <c r="P49" i="1"/>
  <c r="P50" i="1"/>
  <c r="O50" i="1"/>
  <c r="O52" i="1"/>
  <c r="N49" i="1"/>
  <c r="N52" i="1"/>
  <c r="M47" i="1"/>
  <c r="L48" i="1"/>
  <c r="L49" i="1"/>
  <c r="L52" i="1"/>
  <c r="K49" i="1"/>
  <c r="K51" i="1"/>
  <c r="I47" i="1"/>
  <c r="I48" i="1"/>
  <c r="I50" i="1"/>
  <c r="H47" i="1"/>
  <c r="H52" i="1"/>
  <c r="F49" i="1"/>
  <c r="F50" i="1"/>
  <c r="F51" i="1"/>
  <c r="E47" i="1"/>
  <c r="E51" i="1"/>
  <c r="E52" i="1"/>
  <c r="D49" i="1"/>
  <c r="E34" i="1"/>
  <c r="E56" i="1" s="1"/>
  <c r="F34" i="1"/>
  <c r="F56" i="1" s="1"/>
  <c r="G34" i="1"/>
  <c r="G56" i="1" s="1"/>
  <c r="H34" i="1"/>
  <c r="H56" i="1" s="1"/>
  <c r="I34" i="1"/>
  <c r="I56" i="1" s="1"/>
  <c r="J34" i="1"/>
  <c r="J56" i="1" s="1"/>
  <c r="K34" i="1"/>
  <c r="K56" i="1" s="1"/>
  <c r="L34" i="1"/>
  <c r="L56" i="1" s="1"/>
  <c r="M34" i="1"/>
  <c r="M56" i="1" s="1"/>
  <c r="E35" i="1"/>
  <c r="E57" i="1" s="1"/>
  <c r="F35" i="1"/>
  <c r="G35" i="1"/>
  <c r="H35" i="1"/>
  <c r="H57" i="1" s="1"/>
  <c r="I35" i="1"/>
  <c r="I57" i="1" s="1"/>
  <c r="J35" i="1"/>
  <c r="J57" i="1" s="1"/>
  <c r="K35" i="1"/>
  <c r="K57" i="1" s="1"/>
  <c r="L35" i="1"/>
  <c r="L57" i="1" s="1"/>
  <c r="M35" i="1"/>
  <c r="M57" i="1" s="1"/>
  <c r="E36" i="1"/>
  <c r="E58" i="1" s="1"/>
  <c r="F36" i="1"/>
  <c r="G36" i="1"/>
  <c r="G58" i="1" s="1"/>
  <c r="H36" i="1"/>
  <c r="H58" i="1" s="1"/>
  <c r="I36" i="1"/>
  <c r="I58" i="1" s="1"/>
  <c r="J36" i="1"/>
  <c r="J58" i="1" s="1"/>
  <c r="K36" i="1"/>
  <c r="K58" i="1" s="1"/>
  <c r="L36" i="1"/>
  <c r="L58" i="1" s="1"/>
  <c r="M36" i="1"/>
  <c r="M58" i="1" s="1"/>
  <c r="E37" i="1"/>
  <c r="E59" i="1" s="1"/>
  <c r="F37" i="1"/>
  <c r="F59" i="1" s="1"/>
  <c r="G37" i="1"/>
  <c r="G59" i="1" s="1"/>
  <c r="H37" i="1"/>
  <c r="H59" i="1" s="1"/>
  <c r="I37" i="1"/>
  <c r="I59" i="1" s="1"/>
  <c r="J37" i="1"/>
  <c r="J59" i="1" s="1"/>
  <c r="K37" i="1"/>
  <c r="K59" i="1" s="1"/>
  <c r="L37" i="1"/>
  <c r="L59" i="1" s="1"/>
  <c r="M37" i="1"/>
  <c r="M59" i="1" s="1"/>
  <c r="E38" i="1"/>
  <c r="E60" i="1" s="1"/>
  <c r="F38" i="1"/>
  <c r="G38" i="1"/>
  <c r="G60" i="1" s="1"/>
  <c r="H38" i="1"/>
  <c r="I38" i="1"/>
  <c r="I60" i="1" s="1"/>
  <c r="J38" i="1"/>
  <c r="J60" i="1" s="1"/>
  <c r="K38" i="1"/>
  <c r="K60" i="1" s="1"/>
  <c r="L38" i="1"/>
  <c r="L60" i="1" s="1"/>
  <c r="M38" i="1"/>
  <c r="M60" i="1" s="1"/>
  <c r="E39" i="1"/>
  <c r="E61" i="1" s="1"/>
  <c r="F39" i="1"/>
  <c r="F61" i="1" s="1"/>
  <c r="G39" i="1"/>
  <c r="G61" i="1" s="1"/>
  <c r="H39" i="1"/>
  <c r="I39" i="1"/>
  <c r="I61" i="1" s="1"/>
  <c r="J39" i="1"/>
  <c r="J61" i="1" s="1"/>
  <c r="K39" i="1"/>
  <c r="K61" i="1" s="1"/>
  <c r="L39" i="1"/>
  <c r="L61" i="1" s="1"/>
  <c r="M39" i="1"/>
  <c r="M61" i="1" s="1"/>
  <c r="E40" i="1"/>
  <c r="E62" i="1" s="1"/>
  <c r="F40" i="1"/>
  <c r="G40" i="1"/>
  <c r="G62" i="1" s="1"/>
  <c r="H40" i="1"/>
  <c r="I40" i="1"/>
  <c r="I62" i="1" s="1"/>
  <c r="J40" i="1"/>
  <c r="J62" i="1" s="1"/>
  <c r="K40" i="1"/>
  <c r="K62" i="1" s="1"/>
  <c r="L40" i="1"/>
  <c r="L62" i="1" s="1"/>
  <c r="M40" i="1"/>
  <c r="M62" i="1" s="1"/>
  <c r="D35" i="1"/>
  <c r="D36" i="1"/>
  <c r="D37" i="1"/>
  <c r="D59" i="1" s="1"/>
  <c r="D38" i="1"/>
  <c r="D39" i="1"/>
  <c r="D61" i="1" s="1"/>
  <c r="D40" i="1"/>
  <c r="D62" i="1" s="1"/>
  <c r="D34" i="1"/>
  <c r="D56" i="1" s="1"/>
  <c r="D26" i="1"/>
  <c r="E26" i="1"/>
  <c r="F26" i="1"/>
  <c r="G26" i="1"/>
  <c r="H26" i="1"/>
  <c r="I26" i="1"/>
  <c r="J26" i="1"/>
  <c r="K26" i="1"/>
  <c r="L26" i="1"/>
  <c r="M26" i="1"/>
  <c r="N26" i="1"/>
  <c r="O26" i="1"/>
  <c r="P26" i="1"/>
  <c r="D27" i="1"/>
  <c r="D48" i="1" s="1"/>
  <c r="E27" i="1"/>
  <c r="E48" i="1" s="1"/>
  <c r="F27" i="1"/>
  <c r="F48" i="1" s="1"/>
  <c r="G27" i="1"/>
  <c r="G48" i="1" s="1"/>
  <c r="H27" i="1"/>
  <c r="H48" i="1" s="1"/>
  <c r="I27" i="1"/>
  <c r="J27" i="1"/>
  <c r="J48" i="1" s="1"/>
  <c r="K27" i="1"/>
  <c r="K48" i="1" s="1"/>
  <c r="L27" i="1"/>
  <c r="M27" i="1"/>
  <c r="M48" i="1" s="1"/>
  <c r="N27" i="1"/>
  <c r="N48" i="1" s="1"/>
  <c r="O27" i="1"/>
  <c r="O48" i="1" s="1"/>
  <c r="P27" i="1"/>
  <c r="D28" i="1"/>
  <c r="E28" i="1"/>
  <c r="E49" i="1" s="1"/>
  <c r="F28" i="1"/>
  <c r="G28" i="1"/>
  <c r="G49" i="1" s="1"/>
  <c r="H28" i="1"/>
  <c r="H49" i="1" s="1"/>
  <c r="I28" i="1"/>
  <c r="I49" i="1" s="1"/>
  <c r="J28" i="1"/>
  <c r="J49" i="1" s="1"/>
  <c r="K28" i="1"/>
  <c r="L28" i="1"/>
  <c r="M28" i="1"/>
  <c r="M49" i="1" s="1"/>
  <c r="N28" i="1"/>
  <c r="O28" i="1"/>
  <c r="O49" i="1" s="1"/>
  <c r="P28" i="1"/>
  <c r="D29" i="1"/>
  <c r="D50" i="1" s="1"/>
  <c r="E29" i="1"/>
  <c r="E50" i="1" s="1"/>
  <c r="F29" i="1"/>
  <c r="G29" i="1"/>
  <c r="G50" i="1" s="1"/>
  <c r="H29" i="1"/>
  <c r="H50" i="1" s="1"/>
  <c r="I29" i="1"/>
  <c r="J29" i="1"/>
  <c r="J50" i="1" s="1"/>
  <c r="K29" i="1"/>
  <c r="K50" i="1" s="1"/>
  <c r="L29" i="1"/>
  <c r="L50" i="1" s="1"/>
  <c r="M29" i="1"/>
  <c r="M50" i="1" s="1"/>
  <c r="N29" i="1"/>
  <c r="N50" i="1" s="1"/>
  <c r="O29" i="1"/>
  <c r="P29" i="1"/>
  <c r="D30" i="1"/>
  <c r="D51" i="1" s="1"/>
  <c r="E30" i="1"/>
  <c r="F30" i="1"/>
  <c r="G30" i="1"/>
  <c r="G51" i="1" s="1"/>
  <c r="H30" i="1"/>
  <c r="H51" i="1" s="1"/>
  <c r="I30" i="1"/>
  <c r="I51" i="1" s="1"/>
  <c r="J30" i="1"/>
  <c r="J51" i="1" s="1"/>
  <c r="K30" i="1"/>
  <c r="L30" i="1"/>
  <c r="L51" i="1" s="1"/>
  <c r="M30" i="1"/>
  <c r="M51" i="1" s="1"/>
  <c r="N30" i="1"/>
  <c r="N51" i="1" s="1"/>
  <c r="O30" i="1"/>
  <c r="O51" i="1" s="1"/>
  <c r="P30" i="1"/>
  <c r="P51" i="1" s="1"/>
  <c r="D31" i="1"/>
  <c r="E31" i="1"/>
  <c r="F31" i="1"/>
  <c r="G31" i="1"/>
  <c r="H31" i="1"/>
  <c r="I31" i="1"/>
  <c r="J31" i="1"/>
  <c r="K31" i="1"/>
  <c r="L31" i="1"/>
  <c r="M31" i="1"/>
  <c r="N31" i="1"/>
  <c r="O31" i="1"/>
  <c r="P31" i="1"/>
  <c r="E25" i="1"/>
  <c r="F25" i="1"/>
  <c r="G25" i="1"/>
  <c r="H25" i="1"/>
  <c r="I25" i="1"/>
  <c r="J25" i="1"/>
  <c r="K25" i="1"/>
  <c r="L25" i="1"/>
  <c r="M25" i="1"/>
  <c r="N25" i="1"/>
  <c r="O25" i="1"/>
  <c r="P25" i="1"/>
  <c r="D25" i="1"/>
  <c r="S62" i="1" l="1"/>
  <c r="T62" i="1"/>
  <c r="U62" i="1" s="1"/>
  <c r="T59" i="1"/>
  <c r="U59" i="1" s="1"/>
  <c r="S59" i="1"/>
  <c r="S61" i="1"/>
  <c r="T61" i="1"/>
  <c r="U61" i="1" s="1"/>
  <c r="T51" i="1"/>
  <c r="U51" i="1" s="1"/>
  <c r="S51" i="1"/>
  <c r="G46" i="1"/>
  <c r="K52" i="1"/>
  <c r="S50" i="1"/>
  <c r="T50" i="1"/>
  <c r="U50" i="1" s="1"/>
  <c r="N46" i="1"/>
  <c r="M46" i="1"/>
  <c r="L46" i="1"/>
  <c r="S48" i="1"/>
  <c r="T48" i="1"/>
  <c r="U48" i="1" s="1"/>
  <c r="J52" i="1"/>
  <c r="M52" i="1"/>
  <c r="G47" i="1"/>
  <c r="K46" i="1"/>
  <c r="G52" i="1"/>
  <c r="K47" i="1"/>
  <c r="T49" i="1"/>
  <c r="U49" i="1" s="1"/>
  <c r="S49" i="1"/>
  <c r="S58" i="1"/>
  <c r="T58" i="1"/>
  <c r="U58" i="1" s="1"/>
  <c r="F46" i="1"/>
  <c r="S57" i="1"/>
  <c r="T57" i="1"/>
  <c r="U57" i="1" s="1"/>
  <c r="E46" i="1"/>
  <c r="J46" i="1"/>
  <c r="D46" i="1"/>
  <c r="I52" i="1"/>
  <c r="P52" i="1"/>
  <c r="S60" i="1"/>
  <c r="T60" i="1"/>
  <c r="U60" i="1" s="1"/>
  <c r="O46" i="1"/>
  <c r="T56" i="1"/>
  <c r="U56" i="1" s="1"/>
  <c r="S56" i="1"/>
  <c r="L47" i="1"/>
  <c r="O47" i="1"/>
  <c r="I46" i="1"/>
  <c r="P46" i="1"/>
  <c r="H46" i="1"/>
  <c r="F52" i="1"/>
  <c r="J47" i="1"/>
  <c r="N47" i="1"/>
  <c r="D52" i="1"/>
  <c r="D47" i="1"/>
  <c r="S47" i="1" l="1"/>
  <c r="T47" i="1"/>
  <c r="U47" i="1" s="1"/>
  <c r="T52" i="1"/>
  <c r="U52" i="1" s="1"/>
  <c r="S52" i="1"/>
  <c r="S46" i="1"/>
  <c r="T46" i="1"/>
  <c r="U46" i="1" s="1"/>
  <c r="S79" i="1" l="1"/>
  <c r="T78" i="1"/>
  <c r="U78" i="1" s="1"/>
  <c r="S78" i="1"/>
  <c r="S69" i="1" l="1"/>
  <c r="S70" i="1" l="1"/>
  <c r="T69" i="1"/>
  <c r="U69" i="1" s="1"/>
</calcChain>
</file>

<file path=xl/sharedStrings.xml><?xml version="1.0" encoding="utf-8"?>
<sst xmlns="http://schemas.openxmlformats.org/spreadsheetml/2006/main" count="241" uniqueCount="52">
  <si>
    <t>Baseline contraction</t>
  </si>
  <si>
    <t>Optimal Length</t>
  </si>
  <si>
    <t xml:space="preserve">end contraction </t>
  </si>
  <si>
    <t>30% Stretch</t>
  </si>
  <si>
    <t>1-18-2017 MS1 muscle 1</t>
  </si>
  <si>
    <t>2-27-2017 MS1 muscle 1</t>
  </si>
  <si>
    <t>2-27-2017 MS1 muscle 2</t>
  </si>
  <si>
    <t xml:space="preserve"> </t>
  </si>
  <si>
    <t>% Baseline</t>
  </si>
  <si>
    <t>Average</t>
  </si>
  <si>
    <t>SD</t>
  </si>
  <si>
    <t>SE</t>
  </si>
  <si>
    <t xml:space="preserve">0.1V = 9.8 mN --&gt;  Absolute force = voltage force/0.1 * 9.8 (mN); </t>
  </si>
  <si>
    <t>3-1-2017 MS1 muscle 1</t>
  </si>
  <si>
    <t>3-1-2017 MS1 muscle 2</t>
  </si>
  <si>
    <t>3-2-2017 MS1 muscle 1</t>
  </si>
  <si>
    <t>3-2-2017 MS1 muscle 2</t>
  </si>
  <si>
    <t>3-2-2017 MS1 muscle 3</t>
  </si>
  <si>
    <t>2-27-2017 MS1 muscle 1**</t>
  </si>
  <si>
    <t>** Force output was adjusted to 400mN</t>
  </si>
  <si>
    <t xml:space="preserve">3-2-2017 MS1 muscle 2 </t>
  </si>
  <si>
    <t>3-3-2017 MS1 muscle 1</t>
  </si>
  <si>
    <t>3-3-2017 MS1 muscle 2</t>
  </si>
  <si>
    <t>3-3-2017 MS1 muscle 3</t>
  </si>
  <si>
    <t>3-4-2017 MS1 muscle 1</t>
  </si>
  <si>
    <t>3-4-2017 MS1 muscle 2</t>
  </si>
  <si>
    <t>3-4-2017 MS1 muscle 3</t>
  </si>
  <si>
    <t>3-4-2017 MS1 muscle 4</t>
  </si>
  <si>
    <t>3-6-2017 MS1 muscle 1</t>
  </si>
  <si>
    <t>3-6-2017 MS1 muscle 3</t>
  </si>
  <si>
    <t>3-6-2017 MS1 muscle 2</t>
  </si>
  <si>
    <t>3-6-2017 MS1 muscle 4</t>
  </si>
  <si>
    <t>3-7-2017 MS1 muscle 1</t>
  </si>
  <si>
    <t>3-7-2017 MS1 muscle 3</t>
  </si>
  <si>
    <t>3-7-2017 MS1 muscle 2</t>
  </si>
  <si>
    <t>3-7-2017 MS1 muscle 4</t>
  </si>
  <si>
    <t>Muscle Dry Wt (mg)</t>
  </si>
  <si>
    <t>0 min</t>
  </si>
  <si>
    <t>1 min</t>
  </si>
  <si>
    <t xml:space="preserve">2 min </t>
  </si>
  <si>
    <t>3 min</t>
  </si>
  <si>
    <t>4 min</t>
  </si>
  <si>
    <t>5 min</t>
  </si>
  <si>
    <t>2 min</t>
  </si>
  <si>
    <t>30% Strech Muscles</t>
  </si>
  <si>
    <t>Optimal Length Muscles</t>
  </si>
  <si>
    <t>After 1-hr oven drying at 80 celcius</t>
  </si>
  <si>
    <t>Tension (mN/mg)</t>
  </si>
  <si>
    <t>30% Stretch Muscles</t>
  </si>
  <si>
    <t>Absolute Force (mN)</t>
  </si>
  <si>
    <t>Voltage Force (V)</t>
  </si>
  <si>
    <t xml:space="preserve">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43" formatCode="_(* #,##0.00_);_(* \(#,##0.00\);_(* &quot;-&quot;??_);_(@_)"/>
    <numFmt numFmtId="164" formatCode="_(* #,##0.000_);_(* \(#,##0.000\);_(* &quot;-&quot;??_);_(@_)"/>
    <numFmt numFmtId="166" formatCode="0.0000000"/>
    <numFmt numFmtId="167" formatCode="0.00000000"/>
    <numFmt numFmtId="168" formatCode="0.0000"/>
    <numFmt numFmtId="169" formatCode="0.00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9">
    <xf numFmtId="0" fontId="0" fillId="0" borderId="0" xfId="0"/>
    <xf numFmtId="0" fontId="3" fillId="0" borderId="0" xfId="0" applyFont="1" applyFill="1" applyAlignment="1">
      <alignment horizontal="left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left"/>
    </xf>
    <xf numFmtId="0" fontId="4" fillId="0" borderId="0" xfId="0" applyFont="1" applyFill="1" applyAlignment="1">
      <alignment horizontal="left"/>
    </xf>
    <xf numFmtId="0" fontId="2" fillId="0" borderId="0" xfId="0" applyFont="1" applyAlignment="1">
      <alignment horizontal="center"/>
    </xf>
    <xf numFmtId="164" fontId="0" fillId="0" borderId="0" xfId="1" applyNumberFormat="1" applyFont="1"/>
    <xf numFmtId="0" fontId="2" fillId="0" borderId="0" xfId="0" applyFont="1" applyAlignment="1">
      <alignment horizontal="left"/>
    </xf>
    <xf numFmtId="1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Border="1"/>
    <xf numFmtId="0" fontId="2" fillId="0" borderId="0" xfId="0" applyFont="1" applyBorder="1" applyAlignment="1">
      <alignment horizontal="center"/>
    </xf>
    <xf numFmtId="0" fontId="5" fillId="0" borderId="0" xfId="0" applyFont="1" applyFill="1" applyAlignment="1">
      <alignment horizontal="left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168" fontId="0" fillId="0" borderId="0" xfId="0" applyNumberFormat="1" applyAlignment="1">
      <alignment horizontal="center"/>
    </xf>
    <xf numFmtId="169" fontId="0" fillId="0" borderId="0" xfId="0" applyNumberForma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W119"/>
  <sheetViews>
    <sheetView tabSelected="1" topLeftCell="A49" zoomScale="69" zoomScaleNormal="69" workbookViewId="0">
      <selection activeCell="K86" sqref="K86"/>
    </sheetView>
  </sheetViews>
  <sheetFormatPr defaultRowHeight="15" x14ac:dyDescent="0.25"/>
  <cols>
    <col min="2" max="2" width="19.85546875" style="2" bestFit="1" customWidth="1"/>
    <col min="3" max="3" width="28.42578125" style="4" customWidth="1"/>
    <col min="4" max="4" width="24.42578125" style="2" customWidth="1"/>
    <col min="5" max="5" width="38.42578125" style="2" customWidth="1"/>
    <col min="6" max="6" width="25.28515625" style="2" customWidth="1"/>
    <col min="7" max="7" width="24.42578125" customWidth="1"/>
    <col min="8" max="8" width="25.5703125" customWidth="1"/>
    <col min="9" max="9" width="24" customWidth="1"/>
    <col min="10" max="10" width="24.28515625" customWidth="1"/>
    <col min="11" max="11" width="25.28515625" customWidth="1"/>
    <col min="12" max="12" width="27.140625" style="2" customWidth="1"/>
    <col min="13" max="13" width="25" style="2" customWidth="1"/>
    <col min="14" max="16" width="24.42578125" style="2" customWidth="1"/>
    <col min="17" max="17" width="13.28515625" style="2" customWidth="1"/>
    <col min="18" max="18" width="26.42578125" style="4" customWidth="1"/>
    <col min="19" max="19" width="15" style="2" bestFit="1" customWidth="1"/>
    <col min="20" max="20" width="11.5703125" style="2" customWidth="1"/>
    <col min="21" max="21" width="12" style="2" bestFit="1" customWidth="1"/>
    <col min="23" max="23" width="12" bestFit="1" customWidth="1"/>
  </cols>
  <sheetData>
    <row r="1" spans="1:16" ht="15.75" customHeight="1" x14ac:dyDescent="0.25">
      <c r="A1" s="27" t="s">
        <v>12</v>
      </c>
      <c r="B1" s="27"/>
      <c r="C1" s="27"/>
      <c r="D1" s="27"/>
      <c r="E1" s="4" t="s">
        <v>19</v>
      </c>
    </row>
    <row r="2" spans="1:16" ht="15.75" customHeight="1" x14ac:dyDescent="0.25">
      <c r="A2" s="8"/>
      <c r="B2" s="8"/>
      <c r="C2" s="8"/>
      <c r="D2" s="8"/>
    </row>
    <row r="3" spans="1:16" x14ac:dyDescent="0.25">
      <c r="B3" s="6" t="s">
        <v>50</v>
      </c>
    </row>
    <row r="4" spans="1:16" ht="15.75" x14ac:dyDescent="0.25">
      <c r="C4" s="1" t="s">
        <v>45</v>
      </c>
      <c r="D4" s="2" t="s">
        <v>4</v>
      </c>
      <c r="E4" s="2" t="s">
        <v>18</v>
      </c>
      <c r="F4" s="2" t="s">
        <v>6</v>
      </c>
      <c r="G4" s="2" t="s">
        <v>13</v>
      </c>
      <c r="H4" s="2" t="s">
        <v>14</v>
      </c>
      <c r="I4" s="2" t="s">
        <v>17</v>
      </c>
      <c r="J4" s="2" t="s">
        <v>23</v>
      </c>
      <c r="K4" s="2" t="s">
        <v>26</v>
      </c>
      <c r="L4" s="2" t="s">
        <v>27</v>
      </c>
      <c r="M4" s="2" t="s">
        <v>30</v>
      </c>
      <c r="N4" s="2" t="s">
        <v>31</v>
      </c>
      <c r="O4" s="2" t="s">
        <v>34</v>
      </c>
      <c r="P4" s="2" t="s">
        <v>35</v>
      </c>
    </row>
    <row r="5" spans="1:16" x14ac:dyDescent="0.25">
      <c r="C5" s="5" t="s">
        <v>0</v>
      </c>
      <c r="D5" s="3">
        <v>1.2703</v>
      </c>
      <c r="E5" s="2">
        <v>3.0912000000000002</v>
      </c>
      <c r="F5" s="2">
        <v>1.8566</v>
      </c>
      <c r="G5" s="2">
        <v>2.3130000000000002</v>
      </c>
      <c r="H5" s="2">
        <v>1.992</v>
      </c>
      <c r="I5" s="2">
        <v>1.8597999999999999</v>
      </c>
      <c r="J5" s="2">
        <v>1.4233</v>
      </c>
      <c r="K5" s="2">
        <v>1.2814000000000001</v>
      </c>
      <c r="L5" s="2">
        <v>1.1788000000000001</v>
      </c>
      <c r="M5" s="2">
        <v>1.4179999999999999</v>
      </c>
      <c r="N5" s="2">
        <v>1.9206000000000001</v>
      </c>
      <c r="O5" s="2">
        <v>1.8078000000000001</v>
      </c>
      <c r="P5" s="2">
        <v>1.2675000000000001</v>
      </c>
    </row>
    <row r="6" spans="1:16" x14ac:dyDescent="0.25">
      <c r="C6" s="5" t="s">
        <v>37</v>
      </c>
      <c r="D6" s="2">
        <v>1.2773000000000001</v>
      </c>
      <c r="E6" s="2">
        <v>3.1568000000000001</v>
      </c>
      <c r="F6" s="2">
        <v>2.0478000000000001</v>
      </c>
      <c r="G6" s="2">
        <v>2.0194000000000001</v>
      </c>
      <c r="H6" s="2">
        <v>1.8478000000000001</v>
      </c>
      <c r="I6" s="2">
        <v>1.7988</v>
      </c>
      <c r="J6" s="2">
        <v>1.5066999999999999</v>
      </c>
      <c r="K6" s="2">
        <v>1.2385999999999999</v>
      </c>
      <c r="L6" s="2">
        <v>1.1603000000000001</v>
      </c>
      <c r="M6" s="2">
        <v>1.4540999999999999</v>
      </c>
      <c r="N6" s="2">
        <v>1.9345000000000001</v>
      </c>
      <c r="O6" s="2">
        <v>1.7986</v>
      </c>
      <c r="P6" s="2">
        <v>1.2626999999999999</v>
      </c>
    </row>
    <row r="7" spans="1:16" x14ac:dyDescent="0.25">
      <c r="C7" s="5" t="s">
        <v>38</v>
      </c>
      <c r="D7" s="2">
        <v>0.93420000000000003</v>
      </c>
      <c r="E7" s="2">
        <v>2.2538</v>
      </c>
      <c r="F7" s="2">
        <v>1.5369999999999999</v>
      </c>
      <c r="G7" s="2">
        <v>1.4736</v>
      </c>
      <c r="H7" s="2">
        <v>1.2198</v>
      </c>
      <c r="I7" s="2">
        <v>1.3177000000000001</v>
      </c>
      <c r="J7" s="2">
        <v>1.0234000000000001</v>
      </c>
      <c r="K7" s="2">
        <v>0.93889999999999996</v>
      </c>
      <c r="L7" s="2">
        <v>0.95369999999999999</v>
      </c>
      <c r="M7" s="2">
        <v>1.1725000000000001</v>
      </c>
      <c r="N7" s="2">
        <v>1.4633</v>
      </c>
      <c r="O7" s="2">
        <v>1.3911</v>
      </c>
      <c r="P7" s="2">
        <v>1.0066999999999999</v>
      </c>
    </row>
    <row r="8" spans="1:16" x14ac:dyDescent="0.25">
      <c r="C8" s="5" t="s">
        <v>39</v>
      </c>
      <c r="D8" s="2">
        <v>0.75919999999999999</v>
      </c>
      <c r="E8" s="2">
        <v>1.71</v>
      </c>
      <c r="F8" s="2">
        <v>1.2622</v>
      </c>
      <c r="G8" s="2">
        <v>1.0820000000000001</v>
      </c>
      <c r="H8" s="2">
        <v>0.78439999999999999</v>
      </c>
      <c r="I8" s="2">
        <v>0.98140000000000005</v>
      </c>
      <c r="J8" s="2">
        <v>0.75770000000000004</v>
      </c>
      <c r="K8" s="2">
        <v>0.76700000000000002</v>
      </c>
      <c r="L8" s="2">
        <v>0.8397</v>
      </c>
      <c r="M8" s="2">
        <v>1.0268999999999999</v>
      </c>
      <c r="N8" s="2">
        <v>1.2553000000000001</v>
      </c>
      <c r="O8" s="2">
        <v>1.1355</v>
      </c>
      <c r="P8" s="2">
        <v>0.91610000000000003</v>
      </c>
    </row>
    <row r="9" spans="1:16" x14ac:dyDescent="0.25">
      <c r="C9" s="5" t="s">
        <v>40</v>
      </c>
      <c r="D9" s="2">
        <v>0.59330000000000005</v>
      </c>
      <c r="E9" s="2">
        <v>1.2576000000000001</v>
      </c>
      <c r="F9" s="2">
        <v>0.90480000000000005</v>
      </c>
      <c r="G9" s="2">
        <v>0.75890000000000002</v>
      </c>
      <c r="H9" s="2">
        <v>0.4995</v>
      </c>
      <c r="I9" s="2">
        <v>0.7581</v>
      </c>
      <c r="J9" s="2">
        <v>0.57730000000000004</v>
      </c>
      <c r="K9" s="2">
        <v>0.57410000000000005</v>
      </c>
      <c r="L9" s="2">
        <v>0.69720000000000004</v>
      </c>
      <c r="M9" s="2">
        <v>0.88470000000000004</v>
      </c>
      <c r="N9" s="2">
        <v>1.0793999999999999</v>
      </c>
      <c r="O9" s="2">
        <v>0.90249999999999997</v>
      </c>
      <c r="P9" s="2">
        <v>0.79049999999999998</v>
      </c>
    </row>
    <row r="10" spans="1:16" x14ac:dyDescent="0.25">
      <c r="C10" s="5" t="s">
        <v>41</v>
      </c>
      <c r="D10" s="2">
        <v>0.47860000000000003</v>
      </c>
      <c r="E10" s="2">
        <v>1.0012000000000001</v>
      </c>
      <c r="F10" s="2">
        <v>0.69020000000000004</v>
      </c>
      <c r="G10" s="2">
        <v>0.58299999999999996</v>
      </c>
      <c r="H10" s="2">
        <v>0.3659</v>
      </c>
      <c r="I10" s="2">
        <v>0.63129999999999997</v>
      </c>
      <c r="J10" s="2">
        <v>0.49380000000000002</v>
      </c>
      <c r="K10" s="2">
        <v>0.44919999999999999</v>
      </c>
      <c r="L10" s="2">
        <v>0.60609999999999997</v>
      </c>
      <c r="M10" s="2">
        <v>0.76329999999999998</v>
      </c>
      <c r="N10" s="2">
        <v>0.96809999999999996</v>
      </c>
      <c r="O10" s="2">
        <v>0.79200000000000004</v>
      </c>
      <c r="P10" s="2">
        <v>0.7177</v>
      </c>
    </row>
    <row r="11" spans="1:16" x14ac:dyDescent="0.25">
      <c r="C11" s="5" t="s">
        <v>42</v>
      </c>
      <c r="D11" s="2">
        <v>0.41880000000000001</v>
      </c>
      <c r="E11" s="2">
        <v>0.8246</v>
      </c>
      <c r="F11" s="2">
        <v>0.53359999999999996</v>
      </c>
      <c r="G11" s="2">
        <v>0.48409999999999997</v>
      </c>
      <c r="H11" s="2">
        <v>0.28670000000000001</v>
      </c>
      <c r="I11" s="2">
        <v>0.57250000000000001</v>
      </c>
      <c r="J11" s="2">
        <v>0.44059999999999999</v>
      </c>
      <c r="K11" s="2">
        <v>0.3977</v>
      </c>
      <c r="L11" s="2">
        <v>0.55700000000000005</v>
      </c>
      <c r="M11" s="2">
        <v>0.66390000000000005</v>
      </c>
      <c r="N11" s="2">
        <v>0.90190000000000003</v>
      </c>
      <c r="O11" s="2">
        <v>0.72950000000000004</v>
      </c>
      <c r="P11" s="2">
        <v>0.66779999999999995</v>
      </c>
    </row>
    <row r="12" spans="1:16" x14ac:dyDescent="0.25">
      <c r="K12" s="2"/>
    </row>
    <row r="13" spans="1:16" ht="15.75" x14ac:dyDescent="0.25">
      <c r="C13" s="1" t="s">
        <v>48</v>
      </c>
      <c r="D13" s="2" t="s">
        <v>15</v>
      </c>
      <c r="E13" s="2" t="s">
        <v>16</v>
      </c>
      <c r="F13" s="2" t="s">
        <v>21</v>
      </c>
      <c r="G13" s="2" t="s">
        <v>22</v>
      </c>
      <c r="H13" s="2" t="s">
        <v>24</v>
      </c>
      <c r="I13" s="2" t="s">
        <v>25</v>
      </c>
      <c r="J13" s="2" t="s">
        <v>28</v>
      </c>
      <c r="K13" s="2" t="s">
        <v>29</v>
      </c>
      <c r="L13" s="2" t="s">
        <v>32</v>
      </c>
      <c r="M13" s="2" t="s">
        <v>33</v>
      </c>
    </row>
    <row r="14" spans="1:16" x14ac:dyDescent="0.25">
      <c r="C14" s="5" t="s">
        <v>0</v>
      </c>
      <c r="D14" s="2">
        <v>2.0606</v>
      </c>
      <c r="E14" s="2">
        <v>1.0004999999999999</v>
      </c>
      <c r="F14" s="2">
        <v>2.0160999999999998</v>
      </c>
      <c r="G14" s="2">
        <v>1.4175</v>
      </c>
      <c r="H14" s="2">
        <v>2.3828</v>
      </c>
      <c r="I14" s="2">
        <v>2.2084000000000001</v>
      </c>
      <c r="J14" s="2">
        <v>1.1566000000000001</v>
      </c>
      <c r="K14" s="2">
        <v>1.1447000000000001</v>
      </c>
      <c r="L14" s="2">
        <v>2.1263999999999998</v>
      </c>
      <c r="M14" s="2">
        <v>1.5894999999999999</v>
      </c>
    </row>
    <row r="15" spans="1:16" x14ac:dyDescent="0.25">
      <c r="C15" s="5" t="s">
        <v>37</v>
      </c>
      <c r="D15" s="2">
        <v>1.6904999999999999</v>
      </c>
      <c r="E15" s="2">
        <v>0.55779999999999996</v>
      </c>
      <c r="F15" s="2">
        <v>0.78639999999999999</v>
      </c>
      <c r="G15" s="2">
        <v>0.68230000000000002</v>
      </c>
      <c r="H15" s="2">
        <v>1.2255</v>
      </c>
      <c r="I15" s="2">
        <v>1.3313999999999999</v>
      </c>
      <c r="J15" s="2">
        <v>0.4158</v>
      </c>
      <c r="K15" s="2">
        <v>0.79190000000000005</v>
      </c>
      <c r="L15" s="2">
        <v>1.3358000000000001</v>
      </c>
      <c r="M15" s="2">
        <v>0.76090000000000002</v>
      </c>
    </row>
    <row r="16" spans="1:16" x14ac:dyDescent="0.25">
      <c r="C16" s="5" t="s">
        <v>38</v>
      </c>
      <c r="D16" s="2">
        <v>1.2587999999999999</v>
      </c>
      <c r="E16" s="2">
        <v>0.40139999999999998</v>
      </c>
      <c r="F16" s="2">
        <v>0.64159999999999995</v>
      </c>
      <c r="G16" s="2">
        <v>0.50409999999999999</v>
      </c>
      <c r="H16" s="2">
        <v>1.0158</v>
      </c>
      <c r="I16" s="2">
        <v>1.0551999999999999</v>
      </c>
      <c r="J16" s="2">
        <v>0.35049999999999998</v>
      </c>
      <c r="K16" s="2">
        <v>0.59699999999999998</v>
      </c>
      <c r="L16" s="2">
        <v>1.1097999999999999</v>
      </c>
      <c r="M16" s="2">
        <v>0.59199999999999997</v>
      </c>
    </row>
    <row r="17" spans="2:21" x14ac:dyDescent="0.25">
      <c r="C17" s="5" t="s">
        <v>43</v>
      </c>
      <c r="D17" s="2">
        <v>0.88380000000000003</v>
      </c>
      <c r="E17" s="2">
        <v>0.29580000000000001</v>
      </c>
      <c r="F17" s="2">
        <v>0.56640000000000001</v>
      </c>
      <c r="G17" s="2">
        <v>0.42359999999999998</v>
      </c>
      <c r="H17" s="2">
        <v>0.94469999999999998</v>
      </c>
      <c r="I17" s="2">
        <v>0.92889999999999995</v>
      </c>
      <c r="J17" s="2">
        <v>0.31809999999999999</v>
      </c>
      <c r="K17" s="2">
        <v>0.45279999999999998</v>
      </c>
      <c r="L17" s="2">
        <v>0.99950000000000006</v>
      </c>
      <c r="M17" s="2">
        <v>0.52949999999999997</v>
      </c>
    </row>
    <row r="18" spans="2:21" x14ac:dyDescent="0.25">
      <c r="C18" s="5" t="s">
        <v>40</v>
      </c>
      <c r="D18" s="2">
        <v>0.54469999999999996</v>
      </c>
      <c r="E18" s="2">
        <v>0.2094</v>
      </c>
      <c r="F18" s="2">
        <v>0.4234</v>
      </c>
      <c r="G18" s="2">
        <v>0.33450000000000002</v>
      </c>
      <c r="H18" s="2">
        <v>0.84279999999999999</v>
      </c>
      <c r="I18" s="2">
        <v>0.77939999999999998</v>
      </c>
      <c r="J18" s="2">
        <v>0.30669999999999997</v>
      </c>
      <c r="K18" s="2">
        <v>0.33450000000000002</v>
      </c>
      <c r="L18" s="2">
        <v>0.87480000000000002</v>
      </c>
      <c r="M18" s="2">
        <v>0.4708</v>
      </c>
    </row>
    <row r="19" spans="2:21" x14ac:dyDescent="0.25">
      <c r="C19" s="5" t="s">
        <v>41</v>
      </c>
      <c r="D19" s="2">
        <v>0.37530000000000002</v>
      </c>
      <c r="E19" s="2">
        <v>0.15809999999999999</v>
      </c>
      <c r="F19" s="2">
        <v>0.30280000000000001</v>
      </c>
      <c r="G19" s="2">
        <v>0.26050000000000001</v>
      </c>
      <c r="H19" s="2">
        <v>0.6966</v>
      </c>
      <c r="I19" s="2">
        <v>0.64470000000000005</v>
      </c>
      <c r="J19" s="2">
        <v>0.27139999999999997</v>
      </c>
      <c r="K19" s="2">
        <v>0.26579999999999998</v>
      </c>
      <c r="L19" s="2">
        <v>0.75449999999999995</v>
      </c>
      <c r="M19" s="2">
        <v>0.40560000000000002</v>
      </c>
    </row>
    <row r="20" spans="2:21" x14ac:dyDescent="0.25">
      <c r="C20" s="5" t="s">
        <v>42</v>
      </c>
      <c r="D20" s="2">
        <v>0.28799999999999998</v>
      </c>
      <c r="E20" s="2">
        <v>0.12659999999999999</v>
      </c>
      <c r="F20" s="2">
        <v>0.2394</v>
      </c>
      <c r="G20" s="2">
        <v>0.21190000000000001</v>
      </c>
      <c r="H20" s="2">
        <v>0.55549999999999999</v>
      </c>
      <c r="I20" s="2">
        <v>0.55169999999999997</v>
      </c>
      <c r="J20" s="2">
        <v>0.23300000000000001</v>
      </c>
      <c r="K20" s="2">
        <v>0.24</v>
      </c>
      <c r="L20" s="2">
        <v>0.65690000000000004</v>
      </c>
      <c r="M20" s="2">
        <v>0.35499999999999998</v>
      </c>
    </row>
    <row r="21" spans="2:21" x14ac:dyDescent="0.25">
      <c r="C21" s="5"/>
      <c r="D21"/>
      <c r="E21"/>
      <c r="F21"/>
      <c r="G21" s="2"/>
      <c r="H21" s="2"/>
      <c r="I21" s="2"/>
      <c r="K21" s="2"/>
    </row>
    <row r="22" spans="2:21" x14ac:dyDescent="0.25">
      <c r="K22" s="2"/>
    </row>
    <row r="23" spans="2:21" x14ac:dyDescent="0.25">
      <c r="B23" s="6" t="s">
        <v>49</v>
      </c>
      <c r="C23" s="17"/>
      <c r="D23" s="3"/>
      <c r="G23" s="2"/>
      <c r="H23" s="2"/>
      <c r="I23" s="2"/>
      <c r="J23" s="2"/>
      <c r="K23" s="2"/>
    </row>
    <row r="24" spans="2:21" ht="15.75" x14ac:dyDescent="0.25">
      <c r="C24" s="1" t="s">
        <v>45</v>
      </c>
      <c r="D24" s="2" t="s">
        <v>4</v>
      </c>
      <c r="E24" s="2" t="s">
        <v>5</v>
      </c>
      <c r="F24" s="2" t="s">
        <v>6</v>
      </c>
      <c r="G24" s="2" t="s">
        <v>13</v>
      </c>
      <c r="H24" s="2" t="s">
        <v>14</v>
      </c>
      <c r="I24" s="2" t="s">
        <v>17</v>
      </c>
      <c r="J24" s="2" t="s">
        <v>23</v>
      </c>
      <c r="K24" s="2" t="s">
        <v>26</v>
      </c>
      <c r="L24" s="2" t="s">
        <v>27</v>
      </c>
      <c r="M24" s="2" t="s">
        <v>30</v>
      </c>
      <c r="N24" s="2" t="s">
        <v>31</v>
      </c>
      <c r="O24" s="2" t="s">
        <v>34</v>
      </c>
      <c r="P24" s="2" t="s">
        <v>35</v>
      </c>
      <c r="S24" s="23"/>
      <c r="T24" s="23"/>
      <c r="U24" s="23"/>
    </row>
    <row r="25" spans="2:21" x14ac:dyDescent="0.25">
      <c r="C25" s="5" t="s">
        <v>0</v>
      </c>
      <c r="D25" s="3">
        <f>D5/0.1*8</f>
        <v>101.624</v>
      </c>
      <c r="E25" s="3">
        <f t="shared" ref="E25:P25" si="0">E5/0.1*8</f>
        <v>247.29599999999999</v>
      </c>
      <c r="F25" s="3">
        <f t="shared" si="0"/>
        <v>148.52799999999999</v>
      </c>
      <c r="G25" s="3">
        <f t="shared" si="0"/>
        <v>185.04</v>
      </c>
      <c r="H25" s="3">
        <f t="shared" si="0"/>
        <v>159.35999999999999</v>
      </c>
      <c r="I25" s="3">
        <f t="shared" si="0"/>
        <v>148.78399999999999</v>
      </c>
      <c r="J25" s="3">
        <f t="shared" si="0"/>
        <v>113.86399999999999</v>
      </c>
      <c r="K25" s="3">
        <f t="shared" si="0"/>
        <v>102.512</v>
      </c>
      <c r="L25" s="3">
        <f t="shared" si="0"/>
        <v>94.304000000000002</v>
      </c>
      <c r="M25" s="3">
        <f t="shared" si="0"/>
        <v>113.43999999999998</v>
      </c>
      <c r="N25" s="3">
        <f t="shared" si="0"/>
        <v>153.648</v>
      </c>
      <c r="O25" s="3">
        <f t="shared" si="0"/>
        <v>144.624</v>
      </c>
      <c r="P25" s="3">
        <f t="shared" si="0"/>
        <v>101.4</v>
      </c>
      <c r="S25" s="24"/>
      <c r="T25" s="24"/>
      <c r="U25" s="24"/>
    </row>
    <row r="26" spans="2:21" x14ac:dyDescent="0.25">
      <c r="C26" s="5" t="s">
        <v>37</v>
      </c>
      <c r="D26" s="3">
        <f t="shared" ref="D26:P26" si="1">D6/0.1*8</f>
        <v>102.184</v>
      </c>
      <c r="E26" s="3">
        <f t="shared" si="1"/>
        <v>252.54399999999998</v>
      </c>
      <c r="F26" s="3">
        <f t="shared" si="1"/>
        <v>163.82399999999998</v>
      </c>
      <c r="G26" s="3">
        <f t="shared" si="1"/>
        <v>161.55199999999999</v>
      </c>
      <c r="H26" s="3">
        <f t="shared" si="1"/>
        <v>147.82400000000001</v>
      </c>
      <c r="I26" s="3">
        <f t="shared" si="1"/>
        <v>143.904</v>
      </c>
      <c r="J26" s="3">
        <f t="shared" si="1"/>
        <v>120.53599999999999</v>
      </c>
      <c r="K26" s="3">
        <f t="shared" si="1"/>
        <v>99.087999999999994</v>
      </c>
      <c r="L26" s="3">
        <f t="shared" si="1"/>
        <v>92.823999999999998</v>
      </c>
      <c r="M26" s="3">
        <f t="shared" si="1"/>
        <v>116.32799999999999</v>
      </c>
      <c r="N26" s="3">
        <f t="shared" si="1"/>
        <v>154.76</v>
      </c>
      <c r="O26" s="3">
        <f t="shared" si="1"/>
        <v>143.88799999999998</v>
      </c>
      <c r="P26" s="3">
        <f t="shared" si="1"/>
        <v>101.01599999999999</v>
      </c>
      <c r="S26" s="24"/>
      <c r="T26" s="24"/>
      <c r="U26" s="24"/>
    </row>
    <row r="27" spans="2:21" x14ac:dyDescent="0.25">
      <c r="C27" s="5" t="s">
        <v>38</v>
      </c>
      <c r="D27" s="3">
        <f t="shared" ref="D27:P27" si="2">D7/0.1*8</f>
        <v>74.736000000000004</v>
      </c>
      <c r="E27" s="3">
        <f t="shared" si="2"/>
        <v>180.304</v>
      </c>
      <c r="F27" s="3">
        <f t="shared" si="2"/>
        <v>122.96</v>
      </c>
      <c r="G27" s="3">
        <f t="shared" si="2"/>
        <v>117.88799999999999</v>
      </c>
      <c r="H27" s="3">
        <f t="shared" si="2"/>
        <v>97.583999999999989</v>
      </c>
      <c r="I27" s="3">
        <f t="shared" si="2"/>
        <v>105.416</v>
      </c>
      <c r="J27" s="3">
        <f t="shared" si="2"/>
        <v>81.872</v>
      </c>
      <c r="K27" s="3">
        <f t="shared" si="2"/>
        <v>75.111999999999995</v>
      </c>
      <c r="L27" s="3">
        <f t="shared" si="2"/>
        <v>76.295999999999992</v>
      </c>
      <c r="M27" s="3">
        <f t="shared" si="2"/>
        <v>93.8</v>
      </c>
      <c r="N27" s="3">
        <f t="shared" si="2"/>
        <v>117.06399999999999</v>
      </c>
      <c r="O27" s="3">
        <f t="shared" si="2"/>
        <v>111.288</v>
      </c>
      <c r="P27" s="3">
        <f t="shared" si="2"/>
        <v>80.535999999999987</v>
      </c>
      <c r="S27" s="24"/>
      <c r="T27" s="24"/>
      <c r="U27" s="24"/>
    </row>
    <row r="28" spans="2:21" x14ac:dyDescent="0.25">
      <c r="C28" s="5" t="s">
        <v>39</v>
      </c>
      <c r="D28" s="3">
        <f t="shared" ref="D28:P28" si="3">D8/0.1*8</f>
        <v>60.735999999999997</v>
      </c>
      <c r="E28" s="3">
        <f t="shared" si="3"/>
        <v>136.79999999999998</v>
      </c>
      <c r="F28" s="3">
        <f t="shared" si="3"/>
        <v>100.976</v>
      </c>
      <c r="G28" s="3">
        <f t="shared" si="3"/>
        <v>86.56</v>
      </c>
      <c r="H28" s="3">
        <f t="shared" si="3"/>
        <v>62.751999999999995</v>
      </c>
      <c r="I28" s="3">
        <f t="shared" si="3"/>
        <v>78.512</v>
      </c>
      <c r="J28" s="3">
        <f t="shared" si="3"/>
        <v>60.616</v>
      </c>
      <c r="K28" s="3">
        <f t="shared" si="3"/>
        <v>61.36</v>
      </c>
      <c r="L28" s="3">
        <f t="shared" si="3"/>
        <v>67.176000000000002</v>
      </c>
      <c r="M28" s="3">
        <f t="shared" si="3"/>
        <v>82.151999999999987</v>
      </c>
      <c r="N28" s="3">
        <f t="shared" si="3"/>
        <v>100.42400000000001</v>
      </c>
      <c r="O28" s="3">
        <f t="shared" si="3"/>
        <v>90.839999999999989</v>
      </c>
      <c r="P28" s="3">
        <f t="shared" si="3"/>
        <v>73.287999999999997</v>
      </c>
      <c r="S28" s="24"/>
      <c r="T28" s="24"/>
      <c r="U28" s="24"/>
    </row>
    <row r="29" spans="2:21" x14ac:dyDescent="0.25">
      <c r="B29" s="2" t="s">
        <v>7</v>
      </c>
      <c r="C29" s="5" t="s">
        <v>40</v>
      </c>
      <c r="D29" s="3">
        <f t="shared" ref="D29:P29" si="4">D9/0.1*8</f>
        <v>47.463999999999999</v>
      </c>
      <c r="E29" s="3">
        <f t="shared" si="4"/>
        <v>100.608</v>
      </c>
      <c r="F29" s="3">
        <f t="shared" si="4"/>
        <v>72.384</v>
      </c>
      <c r="G29" s="3">
        <f t="shared" si="4"/>
        <v>60.711999999999996</v>
      </c>
      <c r="H29" s="3">
        <f t="shared" si="4"/>
        <v>39.96</v>
      </c>
      <c r="I29" s="3">
        <f t="shared" si="4"/>
        <v>60.647999999999996</v>
      </c>
      <c r="J29" s="3">
        <f t="shared" si="4"/>
        <v>46.183999999999997</v>
      </c>
      <c r="K29" s="3">
        <f t="shared" si="4"/>
        <v>45.928000000000004</v>
      </c>
      <c r="L29" s="3">
        <f t="shared" si="4"/>
        <v>55.776000000000003</v>
      </c>
      <c r="M29" s="3">
        <f t="shared" si="4"/>
        <v>70.775999999999996</v>
      </c>
      <c r="N29" s="3">
        <f t="shared" si="4"/>
        <v>86.35199999999999</v>
      </c>
      <c r="O29" s="3">
        <f t="shared" si="4"/>
        <v>72.199999999999989</v>
      </c>
      <c r="P29" s="3">
        <f t="shared" si="4"/>
        <v>63.239999999999995</v>
      </c>
      <c r="S29" s="24"/>
      <c r="T29" s="24"/>
      <c r="U29" s="24"/>
    </row>
    <row r="30" spans="2:21" x14ac:dyDescent="0.25">
      <c r="C30" s="5" t="s">
        <v>41</v>
      </c>
      <c r="D30" s="3">
        <f t="shared" ref="D30:P30" si="5">D10/0.1*8</f>
        <v>38.287999999999997</v>
      </c>
      <c r="E30" s="3">
        <f t="shared" si="5"/>
        <v>80.096000000000004</v>
      </c>
      <c r="F30" s="3">
        <f t="shared" si="5"/>
        <v>55.216000000000001</v>
      </c>
      <c r="G30" s="3">
        <f t="shared" si="5"/>
        <v>46.639999999999993</v>
      </c>
      <c r="H30" s="3">
        <f t="shared" si="5"/>
        <v>29.271999999999998</v>
      </c>
      <c r="I30" s="3">
        <f t="shared" si="5"/>
        <v>50.503999999999998</v>
      </c>
      <c r="J30" s="3">
        <f t="shared" si="5"/>
        <v>39.503999999999998</v>
      </c>
      <c r="K30" s="3">
        <f t="shared" si="5"/>
        <v>35.936</v>
      </c>
      <c r="L30" s="3">
        <f t="shared" si="5"/>
        <v>48.487999999999992</v>
      </c>
      <c r="M30" s="3">
        <f t="shared" si="5"/>
        <v>61.063999999999993</v>
      </c>
      <c r="N30" s="3">
        <f t="shared" si="5"/>
        <v>77.447999999999993</v>
      </c>
      <c r="O30" s="3">
        <f t="shared" si="5"/>
        <v>63.36</v>
      </c>
      <c r="P30" s="3">
        <f t="shared" si="5"/>
        <v>57.415999999999997</v>
      </c>
      <c r="S30" s="24"/>
      <c r="T30" s="24"/>
      <c r="U30" s="24"/>
    </row>
    <row r="31" spans="2:21" x14ac:dyDescent="0.25">
      <c r="C31" s="5" t="s">
        <v>42</v>
      </c>
      <c r="D31" s="3">
        <f t="shared" ref="D31:P31" si="6">D11/0.1*8</f>
        <v>33.503999999999998</v>
      </c>
      <c r="E31" s="3">
        <f t="shared" si="6"/>
        <v>65.967999999999989</v>
      </c>
      <c r="F31" s="3">
        <f t="shared" si="6"/>
        <v>42.687999999999995</v>
      </c>
      <c r="G31" s="3">
        <f t="shared" si="6"/>
        <v>38.727999999999994</v>
      </c>
      <c r="H31" s="3">
        <f t="shared" si="6"/>
        <v>22.936</v>
      </c>
      <c r="I31" s="3">
        <f t="shared" si="6"/>
        <v>45.8</v>
      </c>
      <c r="J31" s="3">
        <f t="shared" si="6"/>
        <v>35.247999999999998</v>
      </c>
      <c r="K31" s="3">
        <f t="shared" si="6"/>
        <v>31.815999999999999</v>
      </c>
      <c r="L31" s="3">
        <f t="shared" si="6"/>
        <v>44.56</v>
      </c>
      <c r="M31" s="3">
        <f t="shared" si="6"/>
        <v>53.112000000000002</v>
      </c>
      <c r="N31" s="3">
        <f t="shared" si="6"/>
        <v>72.152000000000001</v>
      </c>
      <c r="O31" s="3">
        <f t="shared" si="6"/>
        <v>58.36</v>
      </c>
      <c r="P31" s="3">
        <f t="shared" si="6"/>
        <v>53.423999999999992</v>
      </c>
      <c r="S31" s="24"/>
      <c r="T31" s="24"/>
      <c r="U31" s="24"/>
    </row>
    <row r="32" spans="2:21" x14ac:dyDescent="0.25">
      <c r="I32" s="2"/>
      <c r="J32" s="2"/>
      <c r="K32" s="2"/>
      <c r="S32" s="24"/>
      <c r="T32" s="24"/>
      <c r="U32" s="24"/>
    </row>
    <row r="33" spans="2:21" ht="15.75" x14ac:dyDescent="0.25">
      <c r="C33" s="1" t="s">
        <v>48</v>
      </c>
      <c r="D33" s="2" t="s">
        <v>15</v>
      </c>
      <c r="E33" s="2" t="s">
        <v>20</v>
      </c>
      <c r="F33" s="2" t="s">
        <v>21</v>
      </c>
      <c r="G33" s="2" t="s">
        <v>22</v>
      </c>
      <c r="H33" s="2" t="s">
        <v>24</v>
      </c>
      <c r="I33" s="2" t="s">
        <v>25</v>
      </c>
      <c r="J33" s="2" t="s">
        <v>28</v>
      </c>
      <c r="K33" s="2" t="s">
        <v>29</v>
      </c>
      <c r="L33" s="2" t="s">
        <v>32</v>
      </c>
      <c r="M33" s="2" t="s">
        <v>33</v>
      </c>
      <c r="S33" s="24"/>
      <c r="T33" s="24"/>
      <c r="U33" s="24"/>
    </row>
    <row r="34" spans="2:21" x14ac:dyDescent="0.25">
      <c r="C34" s="5" t="s">
        <v>0</v>
      </c>
      <c r="D34" s="2">
        <f>D14/0.1*8</f>
        <v>164.84799999999998</v>
      </c>
      <c r="E34" s="2">
        <f t="shared" ref="E34:M34" si="7">E14/0.1*8</f>
        <v>80.039999999999992</v>
      </c>
      <c r="F34" s="2">
        <f t="shared" si="7"/>
        <v>161.28799999999998</v>
      </c>
      <c r="G34" s="2">
        <f t="shared" si="7"/>
        <v>113.39999999999999</v>
      </c>
      <c r="H34" s="2">
        <f t="shared" si="7"/>
        <v>190.624</v>
      </c>
      <c r="I34" s="2">
        <f t="shared" si="7"/>
        <v>176.672</v>
      </c>
      <c r="J34" s="2">
        <f t="shared" si="7"/>
        <v>92.528000000000006</v>
      </c>
      <c r="K34" s="2">
        <f t="shared" si="7"/>
        <v>91.575999999999993</v>
      </c>
      <c r="L34" s="2">
        <f t="shared" si="7"/>
        <v>170.11199999999997</v>
      </c>
      <c r="M34" s="2">
        <f t="shared" si="7"/>
        <v>127.15999999999998</v>
      </c>
      <c r="S34" s="23"/>
      <c r="T34" s="23"/>
      <c r="U34" s="23"/>
    </row>
    <row r="35" spans="2:21" x14ac:dyDescent="0.25">
      <c r="C35" s="5" t="s">
        <v>37</v>
      </c>
      <c r="D35" s="2">
        <f t="shared" ref="D35:M40" si="8">D15/0.1*8</f>
        <v>135.23999999999998</v>
      </c>
      <c r="E35" s="2">
        <f t="shared" si="8"/>
        <v>44.623999999999995</v>
      </c>
      <c r="F35" s="2">
        <f t="shared" si="8"/>
        <v>62.911999999999999</v>
      </c>
      <c r="G35" s="2">
        <f t="shared" si="8"/>
        <v>54.583999999999996</v>
      </c>
      <c r="H35" s="2">
        <f t="shared" si="8"/>
        <v>98.039999999999992</v>
      </c>
      <c r="I35" s="2">
        <f t="shared" si="8"/>
        <v>106.51199999999999</v>
      </c>
      <c r="J35" s="2">
        <f t="shared" si="8"/>
        <v>33.263999999999996</v>
      </c>
      <c r="K35" s="2">
        <f t="shared" si="8"/>
        <v>63.352000000000004</v>
      </c>
      <c r="L35" s="2">
        <f t="shared" si="8"/>
        <v>106.864</v>
      </c>
      <c r="M35" s="2">
        <f t="shared" si="8"/>
        <v>60.872</v>
      </c>
      <c r="S35" s="24"/>
      <c r="T35" s="24"/>
      <c r="U35" s="24"/>
    </row>
    <row r="36" spans="2:21" x14ac:dyDescent="0.25">
      <c r="C36" s="5" t="s">
        <v>38</v>
      </c>
      <c r="D36" s="2">
        <f t="shared" si="8"/>
        <v>100.70399999999999</v>
      </c>
      <c r="E36" s="2">
        <f t="shared" si="8"/>
        <v>32.111999999999995</v>
      </c>
      <c r="F36" s="2">
        <f t="shared" si="8"/>
        <v>51.327999999999996</v>
      </c>
      <c r="G36" s="2">
        <f t="shared" si="8"/>
        <v>40.327999999999996</v>
      </c>
      <c r="H36" s="2">
        <f t="shared" si="8"/>
        <v>81.263999999999996</v>
      </c>
      <c r="I36" s="2">
        <f t="shared" si="8"/>
        <v>84.415999999999983</v>
      </c>
      <c r="J36" s="2">
        <f t="shared" si="8"/>
        <v>28.039999999999996</v>
      </c>
      <c r="K36" s="2">
        <f t="shared" si="8"/>
        <v>47.76</v>
      </c>
      <c r="L36" s="2">
        <f t="shared" si="8"/>
        <v>88.783999999999992</v>
      </c>
      <c r="M36" s="2">
        <f t="shared" si="8"/>
        <v>47.359999999999992</v>
      </c>
      <c r="S36" s="24"/>
      <c r="T36" s="24"/>
      <c r="U36" s="24"/>
    </row>
    <row r="37" spans="2:21" x14ac:dyDescent="0.25">
      <c r="C37" s="5" t="s">
        <v>39</v>
      </c>
      <c r="D37" s="2">
        <f t="shared" si="8"/>
        <v>70.703999999999994</v>
      </c>
      <c r="E37" s="2">
        <f t="shared" si="8"/>
        <v>23.663999999999998</v>
      </c>
      <c r="F37" s="2">
        <f t="shared" si="8"/>
        <v>45.311999999999998</v>
      </c>
      <c r="G37" s="2">
        <f t="shared" si="8"/>
        <v>33.887999999999998</v>
      </c>
      <c r="H37" s="2">
        <f t="shared" si="8"/>
        <v>75.575999999999993</v>
      </c>
      <c r="I37" s="2">
        <f t="shared" si="8"/>
        <v>74.311999999999998</v>
      </c>
      <c r="J37" s="2">
        <f t="shared" si="8"/>
        <v>25.447999999999997</v>
      </c>
      <c r="K37" s="2">
        <f t="shared" si="8"/>
        <v>36.223999999999997</v>
      </c>
      <c r="L37" s="2">
        <f t="shared" si="8"/>
        <v>79.959999999999994</v>
      </c>
      <c r="M37" s="2">
        <f t="shared" si="8"/>
        <v>42.359999999999992</v>
      </c>
      <c r="S37" s="24"/>
      <c r="T37" s="24"/>
      <c r="U37" s="24"/>
    </row>
    <row r="38" spans="2:21" x14ac:dyDescent="0.25">
      <c r="C38" s="5" t="s">
        <v>40</v>
      </c>
      <c r="D38" s="2">
        <f t="shared" si="8"/>
        <v>43.575999999999993</v>
      </c>
      <c r="E38" s="2">
        <f t="shared" si="8"/>
        <v>16.751999999999999</v>
      </c>
      <c r="F38" s="2">
        <f t="shared" si="8"/>
        <v>33.872</v>
      </c>
      <c r="G38" s="2">
        <f t="shared" si="8"/>
        <v>26.76</v>
      </c>
      <c r="H38" s="2">
        <f t="shared" si="8"/>
        <v>67.423999999999992</v>
      </c>
      <c r="I38" s="2">
        <f t="shared" si="8"/>
        <v>62.351999999999997</v>
      </c>
      <c r="J38" s="2">
        <f t="shared" si="8"/>
        <v>24.535999999999998</v>
      </c>
      <c r="K38" s="2">
        <f t="shared" si="8"/>
        <v>26.76</v>
      </c>
      <c r="L38" s="2">
        <f t="shared" si="8"/>
        <v>69.983999999999995</v>
      </c>
      <c r="M38" s="2">
        <f t="shared" si="8"/>
        <v>37.663999999999994</v>
      </c>
      <c r="S38" s="24"/>
      <c r="T38" s="24"/>
      <c r="U38" s="24"/>
    </row>
    <row r="39" spans="2:21" x14ac:dyDescent="0.25">
      <c r="C39" s="5" t="s">
        <v>41</v>
      </c>
      <c r="D39" s="2">
        <f t="shared" si="8"/>
        <v>30.024000000000001</v>
      </c>
      <c r="E39" s="2">
        <f t="shared" si="8"/>
        <v>12.647999999999998</v>
      </c>
      <c r="F39" s="2">
        <f t="shared" si="8"/>
        <v>24.224</v>
      </c>
      <c r="G39" s="2">
        <f t="shared" si="8"/>
        <v>20.84</v>
      </c>
      <c r="H39" s="2">
        <f t="shared" si="8"/>
        <v>55.727999999999994</v>
      </c>
      <c r="I39" s="2">
        <f t="shared" si="8"/>
        <v>51.576000000000001</v>
      </c>
      <c r="J39" s="2">
        <f t="shared" si="8"/>
        <v>21.711999999999996</v>
      </c>
      <c r="K39" s="2">
        <f t="shared" si="8"/>
        <v>21.263999999999996</v>
      </c>
      <c r="L39" s="2">
        <f t="shared" si="8"/>
        <v>60.359999999999992</v>
      </c>
      <c r="M39" s="2">
        <f t="shared" si="8"/>
        <v>32.448</v>
      </c>
      <c r="S39" s="24"/>
      <c r="T39" s="24"/>
      <c r="U39" s="24"/>
    </row>
    <row r="40" spans="2:21" x14ac:dyDescent="0.25">
      <c r="C40" s="5" t="s">
        <v>42</v>
      </c>
      <c r="D40" s="2">
        <f t="shared" si="8"/>
        <v>23.039999999999996</v>
      </c>
      <c r="E40" s="2">
        <f t="shared" si="8"/>
        <v>10.127999999999998</v>
      </c>
      <c r="F40" s="2">
        <f t="shared" si="8"/>
        <v>19.151999999999997</v>
      </c>
      <c r="G40" s="2">
        <f t="shared" si="8"/>
        <v>16.951999999999998</v>
      </c>
      <c r="H40" s="2">
        <f t="shared" si="8"/>
        <v>44.44</v>
      </c>
      <c r="I40" s="2">
        <f t="shared" si="8"/>
        <v>44.135999999999996</v>
      </c>
      <c r="J40" s="2">
        <f t="shared" si="8"/>
        <v>18.64</v>
      </c>
      <c r="K40" s="2">
        <f t="shared" si="8"/>
        <v>19.2</v>
      </c>
      <c r="L40" s="2">
        <f t="shared" si="8"/>
        <v>52.552</v>
      </c>
      <c r="M40" s="2">
        <f t="shared" si="8"/>
        <v>28.4</v>
      </c>
      <c r="S40" s="24"/>
      <c r="T40" s="24"/>
      <c r="U40" s="24"/>
    </row>
    <row r="41" spans="2:21" x14ac:dyDescent="0.25">
      <c r="C41" s="5"/>
      <c r="G41" s="2"/>
      <c r="H41" s="2"/>
      <c r="I41" s="2"/>
      <c r="J41" s="2"/>
      <c r="K41" s="2"/>
      <c r="S41" s="24"/>
      <c r="T41" s="24"/>
      <c r="U41" s="24"/>
    </row>
    <row r="42" spans="2:21" x14ac:dyDescent="0.25">
      <c r="C42" s="5"/>
      <c r="G42" s="2"/>
      <c r="H42" s="2"/>
      <c r="I42" s="2"/>
      <c r="J42" s="2"/>
      <c r="K42" s="2"/>
      <c r="S42" s="24"/>
      <c r="T42" s="24"/>
      <c r="U42" s="24"/>
    </row>
    <row r="43" spans="2:21" x14ac:dyDescent="0.25">
      <c r="B43" s="6" t="s">
        <v>47</v>
      </c>
      <c r="C43" s="5"/>
      <c r="D43" s="2" t="s">
        <v>7</v>
      </c>
      <c r="G43" s="2"/>
      <c r="H43" s="2"/>
      <c r="I43" s="2"/>
      <c r="J43" s="2"/>
      <c r="K43" s="2"/>
      <c r="S43" s="24"/>
      <c r="T43" s="24"/>
      <c r="U43" s="24"/>
    </row>
    <row r="44" spans="2:21" ht="15.75" x14ac:dyDescent="0.25">
      <c r="C44" s="1" t="s">
        <v>45</v>
      </c>
      <c r="D44" s="2" t="s">
        <v>4</v>
      </c>
      <c r="E44" s="2" t="s">
        <v>5</v>
      </c>
      <c r="F44" s="2" t="s">
        <v>6</v>
      </c>
      <c r="G44" s="2" t="s">
        <v>13</v>
      </c>
      <c r="H44" s="2" t="s">
        <v>14</v>
      </c>
      <c r="I44" s="2" t="s">
        <v>17</v>
      </c>
      <c r="J44" s="2" t="s">
        <v>23</v>
      </c>
      <c r="K44" s="2" t="s">
        <v>26</v>
      </c>
      <c r="L44" s="2" t="s">
        <v>27</v>
      </c>
      <c r="M44" s="2" t="s">
        <v>30</v>
      </c>
      <c r="N44" s="2" t="s">
        <v>31</v>
      </c>
      <c r="O44" s="2" t="s">
        <v>34</v>
      </c>
      <c r="P44" s="2" t="s">
        <v>35</v>
      </c>
    </row>
    <row r="45" spans="2:21" ht="15.75" x14ac:dyDescent="0.25">
      <c r="C45" s="17" t="s">
        <v>36</v>
      </c>
      <c r="D45" s="3">
        <v>5.0999999999999996</v>
      </c>
      <c r="E45" s="2">
        <v>3.4</v>
      </c>
      <c r="F45" s="2">
        <v>3.7</v>
      </c>
      <c r="G45" s="2">
        <v>3</v>
      </c>
      <c r="H45" s="2">
        <v>5.0999999999999996</v>
      </c>
      <c r="I45" s="2">
        <v>3.5</v>
      </c>
      <c r="J45" s="2">
        <v>3.4</v>
      </c>
      <c r="K45" s="2">
        <v>2.9</v>
      </c>
      <c r="L45" s="2">
        <v>2.4</v>
      </c>
      <c r="M45" s="2">
        <v>1.8</v>
      </c>
      <c r="N45" s="2">
        <v>3.6</v>
      </c>
      <c r="O45" s="2">
        <v>3.6</v>
      </c>
      <c r="P45" s="2">
        <v>2</v>
      </c>
      <c r="R45" s="1" t="s">
        <v>45</v>
      </c>
      <c r="S45" s="6" t="s">
        <v>9</v>
      </c>
      <c r="T45" s="6" t="s">
        <v>10</v>
      </c>
      <c r="U45" s="6" t="s">
        <v>11</v>
      </c>
    </row>
    <row r="46" spans="2:21" x14ac:dyDescent="0.25">
      <c r="C46" s="5" t="s">
        <v>0</v>
      </c>
      <c r="D46" s="2">
        <f>D25/5.1</f>
        <v>19.926274509803921</v>
      </c>
      <c r="E46" s="2">
        <f>E25/3.4</f>
        <v>72.734117647058824</v>
      </c>
      <c r="F46" s="2">
        <f>F25/3.7</f>
        <v>40.142702702702699</v>
      </c>
      <c r="G46" s="2">
        <f>G25/3</f>
        <v>61.68</v>
      </c>
      <c r="H46" s="2">
        <f>H25/5.1</f>
        <v>31.247058823529411</v>
      </c>
      <c r="I46" s="2">
        <f>I25/3.5</f>
        <v>42.509714285714281</v>
      </c>
      <c r="J46" s="2">
        <f>J25/3.4</f>
        <v>33.489411764705878</v>
      </c>
      <c r="K46" s="2">
        <f>K25/2.9</f>
        <v>35.348965517241382</v>
      </c>
      <c r="L46" s="2">
        <f>L25/2.4</f>
        <v>39.293333333333337</v>
      </c>
      <c r="M46" s="2">
        <f>M25/1.8</f>
        <v>63.022222222222211</v>
      </c>
      <c r="N46" s="2">
        <f>N25/3.6</f>
        <v>42.68</v>
      </c>
      <c r="O46" s="2">
        <f>O25/3.6</f>
        <v>40.173333333333332</v>
      </c>
      <c r="P46" s="2">
        <f>P25/2</f>
        <v>50.7</v>
      </c>
      <c r="R46" s="5" t="s">
        <v>0</v>
      </c>
      <c r="S46" s="24">
        <f>AVERAGE(D46:P46)</f>
        <v>44.072856472280414</v>
      </c>
      <c r="T46" s="24">
        <f>STDEVA(D46:P46)</f>
        <v>14.514448730818962</v>
      </c>
      <c r="U46" s="24">
        <f>T46/SQRT(13)</f>
        <v>4.0255837795431537</v>
      </c>
    </row>
    <row r="47" spans="2:21" x14ac:dyDescent="0.25">
      <c r="C47" s="5" t="s">
        <v>37</v>
      </c>
      <c r="D47" s="2">
        <f t="shared" ref="D47:D52" si="9">D26/5.1</f>
        <v>20.036078431372548</v>
      </c>
      <c r="E47" s="2">
        <f t="shared" ref="E47:E52" si="10">E26/3.4</f>
        <v>74.277647058823533</v>
      </c>
      <c r="F47" s="2">
        <f>F26/3.7</f>
        <v>44.276756756756747</v>
      </c>
      <c r="G47" s="2">
        <f>G26/3</f>
        <v>53.850666666666662</v>
      </c>
      <c r="H47" s="2">
        <f t="shared" ref="H47:H52" si="11">H26/5.1</f>
        <v>28.985098039215689</v>
      </c>
      <c r="I47" s="2">
        <f t="shared" ref="I47:I52" si="12">I26/3.5</f>
        <v>41.115428571428573</v>
      </c>
      <c r="J47" s="2">
        <f t="shared" ref="J47:J52" si="13">J26/3.4</f>
        <v>35.451764705882347</v>
      </c>
      <c r="K47" s="2">
        <f t="shared" ref="K47:K52" si="14">K26/2.9</f>
        <v>34.168275862068967</v>
      </c>
      <c r="L47" s="2">
        <f t="shared" ref="L47:L52" si="15">L26/2.4</f>
        <v>38.676666666666669</v>
      </c>
      <c r="M47" s="2">
        <f t="shared" ref="M47:M52" si="16">M26/1.8</f>
        <v>64.626666666666665</v>
      </c>
      <c r="N47" s="2">
        <f t="shared" ref="N47:O52" si="17">N26/3.6</f>
        <v>42.988888888888887</v>
      </c>
      <c r="O47" s="2">
        <f t="shared" si="17"/>
        <v>39.968888888888884</v>
      </c>
      <c r="P47" s="2">
        <f t="shared" ref="P47:P52" si="18">P26/2</f>
        <v>50.507999999999996</v>
      </c>
      <c r="R47" s="5" t="s">
        <v>37</v>
      </c>
      <c r="S47" s="24">
        <f t="shared" ref="S47:S52" si="19">AVERAGE(D47:P47)</f>
        <v>43.763909784871245</v>
      </c>
      <c r="T47" s="24">
        <f t="shared" ref="T47:T52" si="20">STDEVA(D47:P47)</f>
        <v>14.446221409626826</v>
      </c>
      <c r="U47" s="24">
        <f t="shared" ref="U47:U52" si="21">T47/SQRT(13)</f>
        <v>4.0066609253165533</v>
      </c>
    </row>
    <row r="48" spans="2:21" x14ac:dyDescent="0.25">
      <c r="C48" s="5" t="s">
        <v>38</v>
      </c>
      <c r="D48" s="2">
        <f t="shared" si="9"/>
        <v>14.654117647058825</v>
      </c>
      <c r="E48" s="2">
        <f t="shared" si="10"/>
        <v>53.030588235294118</v>
      </c>
      <c r="F48" s="2">
        <f t="shared" ref="F48:F52" si="22">F27/3.7</f>
        <v>33.232432432432432</v>
      </c>
      <c r="G48" s="2">
        <f t="shared" ref="G48:G52" si="23">G27/3</f>
        <v>39.295999999999999</v>
      </c>
      <c r="H48" s="2">
        <f>H27/5.1</f>
        <v>19.134117647058822</v>
      </c>
      <c r="I48" s="2">
        <f t="shared" si="12"/>
        <v>30.118857142857141</v>
      </c>
      <c r="J48" s="2">
        <f t="shared" si="13"/>
        <v>24.080000000000002</v>
      </c>
      <c r="K48" s="2">
        <f>K27/2.9</f>
        <v>25.900689655172414</v>
      </c>
      <c r="L48" s="2">
        <f t="shared" si="15"/>
        <v>31.79</v>
      </c>
      <c r="M48" s="2">
        <f t="shared" si="16"/>
        <v>52.111111111111107</v>
      </c>
      <c r="N48" s="2">
        <f t="shared" si="17"/>
        <v>32.517777777777773</v>
      </c>
      <c r="O48" s="2">
        <f t="shared" si="17"/>
        <v>30.91333333333333</v>
      </c>
      <c r="P48" s="2">
        <f t="shared" si="18"/>
        <v>40.267999999999994</v>
      </c>
      <c r="R48" s="5" t="s">
        <v>38</v>
      </c>
      <c r="S48" s="24">
        <f t="shared" si="19"/>
        <v>32.849771152468918</v>
      </c>
      <c r="T48" s="24">
        <f>STDEVA(D48:P48)</f>
        <v>11.298361256250763</v>
      </c>
      <c r="U48" s="24">
        <f>T48/SQRT(13)</f>
        <v>3.1336016029329121</v>
      </c>
    </row>
    <row r="49" spans="3:23" x14ac:dyDescent="0.25">
      <c r="C49" s="5" t="s">
        <v>39</v>
      </c>
      <c r="D49" s="2">
        <f t="shared" si="9"/>
        <v>11.909019607843138</v>
      </c>
      <c r="E49" s="2">
        <f t="shared" si="10"/>
        <v>40.235294117647058</v>
      </c>
      <c r="F49" s="2">
        <f t="shared" si="22"/>
        <v>27.290810810810811</v>
      </c>
      <c r="G49" s="2">
        <f t="shared" si="23"/>
        <v>28.853333333333335</v>
      </c>
      <c r="H49" s="2">
        <f t="shared" si="11"/>
        <v>12.304313725490196</v>
      </c>
      <c r="I49" s="2">
        <f>I28/3.5</f>
        <v>22.431999999999999</v>
      </c>
      <c r="J49" s="2">
        <f>J28/3.4</f>
        <v>17.828235294117647</v>
      </c>
      <c r="K49" s="2">
        <f t="shared" si="14"/>
        <v>21.158620689655173</v>
      </c>
      <c r="L49" s="2">
        <f t="shared" si="15"/>
        <v>27.990000000000002</v>
      </c>
      <c r="M49" s="2">
        <f t="shared" si="16"/>
        <v>45.639999999999993</v>
      </c>
      <c r="N49" s="2">
        <f t="shared" si="17"/>
        <v>27.895555555555557</v>
      </c>
      <c r="O49" s="2">
        <f t="shared" si="17"/>
        <v>25.233333333333331</v>
      </c>
      <c r="P49" s="2">
        <f t="shared" si="18"/>
        <v>36.643999999999998</v>
      </c>
      <c r="R49" s="5" t="s">
        <v>39</v>
      </c>
      <c r="S49" s="24">
        <f t="shared" si="19"/>
        <v>26.570347420598942</v>
      </c>
      <c r="T49" s="24">
        <f t="shared" si="20"/>
        <v>10.018577175896795</v>
      </c>
      <c r="U49" s="24">
        <f t="shared" si="21"/>
        <v>2.7786533626837771</v>
      </c>
    </row>
    <row r="50" spans="3:23" x14ac:dyDescent="0.25">
      <c r="C50" s="5" t="s">
        <v>40</v>
      </c>
      <c r="D50" s="2">
        <f t="shared" si="9"/>
        <v>9.3066666666666666</v>
      </c>
      <c r="E50" s="2">
        <f t="shared" si="10"/>
        <v>29.590588235294121</v>
      </c>
      <c r="F50" s="2">
        <f t="shared" si="22"/>
        <v>19.563243243243242</v>
      </c>
      <c r="G50" s="2">
        <f t="shared" si="23"/>
        <v>20.237333333333332</v>
      </c>
      <c r="H50" s="2">
        <f t="shared" si="11"/>
        <v>7.8352941176470594</v>
      </c>
      <c r="I50" s="2">
        <f t="shared" si="12"/>
        <v>17.327999999999999</v>
      </c>
      <c r="J50" s="2">
        <f t="shared" si="13"/>
        <v>13.583529411764706</v>
      </c>
      <c r="K50" s="2">
        <f t="shared" si="14"/>
        <v>15.837241379310347</v>
      </c>
      <c r="L50" s="2">
        <f t="shared" si="15"/>
        <v>23.240000000000002</v>
      </c>
      <c r="M50" s="2">
        <f t="shared" si="16"/>
        <v>39.32</v>
      </c>
      <c r="N50" s="2">
        <f t="shared" si="17"/>
        <v>23.986666666666665</v>
      </c>
      <c r="O50" s="2">
        <f t="shared" si="17"/>
        <v>20.055555555555554</v>
      </c>
      <c r="P50" s="2">
        <f t="shared" si="18"/>
        <v>31.619999999999997</v>
      </c>
      <c r="R50" s="5" t="s">
        <v>40</v>
      </c>
      <c r="S50" s="24">
        <f t="shared" si="19"/>
        <v>20.884932200729359</v>
      </c>
      <c r="T50" s="24">
        <f t="shared" si="20"/>
        <v>8.8726817814228429</v>
      </c>
      <c r="U50" s="24">
        <f t="shared" si="21"/>
        <v>2.4608391625996333</v>
      </c>
    </row>
    <row r="51" spans="3:23" x14ac:dyDescent="0.25">
      <c r="C51" s="5" t="s">
        <v>41</v>
      </c>
      <c r="D51" s="2">
        <f t="shared" si="9"/>
        <v>7.5074509803921563</v>
      </c>
      <c r="E51" s="2">
        <f t="shared" si="10"/>
        <v>23.55764705882353</v>
      </c>
      <c r="F51" s="2">
        <f t="shared" si="22"/>
        <v>14.923243243243244</v>
      </c>
      <c r="G51" s="2">
        <f t="shared" si="23"/>
        <v>15.546666666666665</v>
      </c>
      <c r="H51" s="2">
        <f t="shared" si="11"/>
        <v>5.7396078431372546</v>
      </c>
      <c r="I51" s="2">
        <f t="shared" si="12"/>
        <v>14.429714285714285</v>
      </c>
      <c r="J51" s="2">
        <f t="shared" si="13"/>
        <v>11.618823529411765</v>
      </c>
      <c r="K51" s="2">
        <f t="shared" si="14"/>
        <v>12.391724137931035</v>
      </c>
      <c r="L51" s="2">
        <f t="shared" si="15"/>
        <v>20.20333333333333</v>
      </c>
      <c r="M51" s="2">
        <f t="shared" si="16"/>
        <v>33.92444444444444</v>
      </c>
      <c r="N51" s="2">
        <f t="shared" si="17"/>
        <v>21.513333333333332</v>
      </c>
      <c r="O51" s="2">
        <f t="shared" si="17"/>
        <v>17.599999999999998</v>
      </c>
      <c r="P51" s="2">
        <f t="shared" si="18"/>
        <v>28.707999999999998</v>
      </c>
      <c r="R51" s="5" t="s">
        <v>41</v>
      </c>
      <c r="S51" s="24">
        <f t="shared" si="19"/>
        <v>17.512614527417771</v>
      </c>
      <c r="T51" s="24">
        <f t="shared" si="20"/>
        <v>8.0323405344019356</v>
      </c>
      <c r="U51" s="24">
        <f t="shared" si="21"/>
        <v>2.2277704352903078</v>
      </c>
    </row>
    <row r="52" spans="3:23" x14ac:dyDescent="0.25">
      <c r="C52" s="5" t="s">
        <v>42</v>
      </c>
      <c r="D52" s="2">
        <f t="shared" si="9"/>
        <v>6.5694117647058823</v>
      </c>
      <c r="E52" s="2">
        <f t="shared" si="10"/>
        <v>19.402352941176467</v>
      </c>
      <c r="F52" s="2">
        <f t="shared" si="22"/>
        <v>11.537297297297295</v>
      </c>
      <c r="G52" s="2">
        <f t="shared" si="23"/>
        <v>12.909333333333331</v>
      </c>
      <c r="H52" s="2">
        <f t="shared" si="11"/>
        <v>4.497254901960785</v>
      </c>
      <c r="I52" s="2">
        <f t="shared" si="12"/>
        <v>13.085714285714285</v>
      </c>
      <c r="J52" s="2">
        <f t="shared" si="13"/>
        <v>10.367058823529412</v>
      </c>
      <c r="K52" s="2">
        <f t="shared" si="14"/>
        <v>10.97103448275862</v>
      </c>
      <c r="L52" s="2">
        <f t="shared" si="15"/>
        <v>18.56666666666667</v>
      </c>
      <c r="M52" s="2">
        <f t="shared" si="16"/>
        <v>29.506666666666668</v>
      </c>
      <c r="N52" s="2">
        <f t="shared" si="17"/>
        <v>20.042222222222222</v>
      </c>
      <c r="O52" s="2">
        <f t="shared" si="17"/>
        <v>16.211111111111112</v>
      </c>
      <c r="P52" s="2">
        <f t="shared" si="18"/>
        <v>26.711999999999996</v>
      </c>
      <c r="R52" s="5" t="s">
        <v>42</v>
      </c>
      <c r="S52" s="24">
        <f t="shared" si="19"/>
        <v>15.413701884395595</v>
      </c>
      <c r="T52" s="24">
        <f t="shared" si="20"/>
        <v>7.3228345247126256</v>
      </c>
      <c r="U52" s="24">
        <f t="shared" si="21"/>
        <v>2.0309888738914879</v>
      </c>
    </row>
    <row r="53" spans="3:23" x14ac:dyDescent="0.25">
      <c r="C53" s="5"/>
      <c r="G53" s="2"/>
      <c r="H53" s="2"/>
      <c r="I53" s="2"/>
      <c r="J53" s="2"/>
      <c r="K53" s="2"/>
      <c r="S53" s="23"/>
      <c r="T53" s="24"/>
      <c r="U53" s="24"/>
    </row>
    <row r="54" spans="3:23" x14ac:dyDescent="0.25">
      <c r="C54" s="17" t="s">
        <v>48</v>
      </c>
      <c r="D54" s="2" t="s">
        <v>15</v>
      </c>
      <c r="E54" s="2" t="s">
        <v>20</v>
      </c>
      <c r="F54" s="2" t="s">
        <v>21</v>
      </c>
      <c r="G54" s="2" t="s">
        <v>22</v>
      </c>
      <c r="H54" s="2" t="s">
        <v>24</v>
      </c>
      <c r="I54" s="2" t="s">
        <v>25</v>
      </c>
      <c r="J54" s="2" t="s">
        <v>28</v>
      </c>
      <c r="K54" s="2" t="s">
        <v>29</v>
      </c>
      <c r="L54" s="2" t="s">
        <v>32</v>
      </c>
      <c r="M54" s="2" t="s">
        <v>33</v>
      </c>
    </row>
    <row r="55" spans="3:23" x14ac:dyDescent="0.25">
      <c r="C55" s="17" t="s">
        <v>36</v>
      </c>
      <c r="D55" s="2">
        <v>3.7</v>
      </c>
      <c r="E55" s="2">
        <v>2.5</v>
      </c>
      <c r="F55" s="2">
        <v>3.3</v>
      </c>
      <c r="G55" s="2">
        <v>4.5999999999999996</v>
      </c>
      <c r="H55" s="2">
        <v>3.4</v>
      </c>
      <c r="I55" s="2">
        <v>2.9</v>
      </c>
      <c r="J55" s="2">
        <v>2.5</v>
      </c>
      <c r="K55" s="2">
        <v>2.7</v>
      </c>
      <c r="L55" s="2">
        <v>4.9000000000000004</v>
      </c>
      <c r="M55" s="2">
        <v>3.4</v>
      </c>
      <c r="R55" s="17" t="s">
        <v>48</v>
      </c>
      <c r="S55" s="6" t="s">
        <v>9</v>
      </c>
      <c r="T55" s="6" t="s">
        <v>10</v>
      </c>
      <c r="U55" s="6" t="s">
        <v>11</v>
      </c>
      <c r="W55" s="6"/>
    </row>
    <row r="56" spans="3:23" x14ac:dyDescent="0.25">
      <c r="C56" s="5" t="s">
        <v>0</v>
      </c>
      <c r="D56" s="2">
        <f>D34/3.7</f>
        <v>44.553513513513508</v>
      </c>
      <c r="E56" s="2">
        <f>E34/2.5</f>
        <v>32.015999999999998</v>
      </c>
      <c r="F56" s="2">
        <f>F34/3.3</f>
        <v>48.875151515151515</v>
      </c>
      <c r="G56" s="2">
        <f>G34/4.6</f>
        <v>24.652173913043477</v>
      </c>
      <c r="H56" s="2">
        <f>H34/3.4</f>
        <v>56.065882352941173</v>
      </c>
      <c r="I56" s="2">
        <f>I34/2.9</f>
        <v>60.921379310344825</v>
      </c>
      <c r="J56" s="2">
        <f>J34/2.5</f>
        <v>37.011200000000002</v>
      </c>
      <c r="K56" s="2">
        <f>K34/2.7</f>
        <v>33.917037037037034</v>
      </c>
      <c r="L56" s="2">
        <f>L34/4.9</f>
        <v>34.716734693877541</v>
      </c>
      <c r="M56" s="2">
        <f>M34/3.4</f>
        <v>37.4</v>
      </c>
      <c r="R56" s="5" t="s">
        <v>0</v>
      </c>
      <c r="S56" s="24">
        <f>AVERAGE(D56:M56)</f>
        <v>41.012907233590902</v>
      </c>
      <c r="T56" s="24">
        <f>STDEVA(D56:M56)</f>
        <v>11.377208966765448</v>
      </c>
      <c r="U56" s="24">
        <f>T56/SQRT(10)</f>
        <v>3.597789375066974</v>
      </c>
    </row>
    <row r="57" spans="3:23" x14ac:dyDescent="0.25">
      <c r="C57" s="5" t="s">
        <v>37</v>
      </c>
      <c r="D57" s="2">
        <f t="shared" ref="D57:D62" si="24">D35/3.7</f>
        <v>36.551351351351343</v>
      </c>
      <c r="E57" s="2">
        <f t="shared" ref="E57:E62" si="25">E35/2.5</f>
        <v>17.849599999999999</v>
      </c>
      <c r="F57" s="2">
        <f t="shared" ref="F57:F62" si="26">F35/3.3</f>
        <v>19.064242424242426</v>
      </c>
      <c r="G57" s="2">
        <f t="shared" ref="G57:G62" si="27">G35/4.6</f>
        <v>11.866086956521739</v>
      </c>
      <c r="H57" s="2">
        <f t="shared" ref="H57:H62" si="28">H35/3.4</f>
        <v>28.835294117647056</v>
      </c>
      <c r="I57" s="2">
        <f t="shared" ref="I57:I62" si="29">I35/2.9</f>
        <v>36.728275862068962</v>
      </c>
      <c r="J57" s="2">
        <f t="shared" ref="J57:J62" si="30">J35/2.5</f>
        <v>13.305599999999998</v>
      </c>
      <c r="K57" s="2">
        <f t="shared" ref="K57:K62" si="31">K35/2.7</f>
        <v>23.463703703703704</v>
      </c>
      <c r="L57" s="2">
        <f t="shared" ref="L57:L62" si="32">L35/4.9</f>
        <v>21.808979591836735</v>
      </c>
      <c r="M57" s="2">
        <f>M35/3.4</f>
        <v>17.903529411764705</v>
      </c>
      <c r="R57" s="5" t="s">
        <v>37</v>
      </c>
      <c r="S57" s="24">
        <f t="shared" ref="S57:S62" si="33">AVERAGE(D57:M57)</f>
        <v>22.737666341913666</v>
      </c>
      <c r="T57" s="24">
        <f t="shared" ref="T57:T62" si="34">STDEVA(D57:M57)</f>
        <v>8.7751982036478502</v>
      </c>
      <c r="U57" s="24">
        <f t="shared" ref="U57:U62" si="35">T57/SQRT(10)</f>
        <v>2.7749613242945288</v>
      </c>
    </row>
    <row r="58" spans="3:23" x14ac:dyDescent="0.25">
      <c r="C58" s="5" t="s">
        <v>38</v>
      </c>
      <c r="D58" s="2">
        <f t="shared" si="24"/>
        <v>27.217297297297293</v>
      </c>
      <c r="E58" s="2">
        <f t="shared" si="25"/>
        <v>12.844799999999998</v>
      </c>
      <c r="F58" s="2">
        <f t="shared" si="26"/>
        <v>15.553939393939393</v>
      </c>
      <c r="G58" s="2">
        <f t="shared" si="27"/>
        <v>8.7669565217391305</v>
      </c>
      <c r="H58" s="2">
        <f t="shared" si="28"/>
        <v>23.901176470588236</v>
      </c>
      <c r="I58" s="2">
        <f t="shared" si="29"/>
        <v>29.108965517241373</v>
      </c>
      <c r="J58" s="2">
        <f t="shared" si="30"/>
        <v>11.215999999999998</v>
      </c>
      <c r="K58" s="2">
        <f t="shared" si="31"/>
        <v>17.688888888888886</v>
      </c>
      <c r="L58" s="2">
        <f t="shared" si="32"/>
        <v>18.119183673469387</v>
      </c>
      <c r="M58" s="2">
        <f t="shared" ref="M58:M62" si="36">M36/3.4</f>
        <v>13.929411764705881</v>
      </c>
      <c r="R58" s="5" t="s">
        <v>38</v>
      </c>
      <c r="S58" s="24">
        <f t="shared" si="33"/>
        <v>17.834661952786963</v>
      </c>
      <c r="T58" s="24">
        <f t="shared" si="34"/>
        <v>6.859137718897756</v>
      </c>
      <c r="U58" s="24">
        <f t="shared" si="35"/>
        <v>2.1690497976488667</v>
      </c>
    </row>
    <row r="59" spans="3:23" x14ac:dyDescent="0.25">
      <c r="C59" s="5" t="s">
        <v>39</v>
      </c>
      <c r="D59" s="2">
        <f t="shared" si="24"/>
        <v>19.109189189189188</v>
      </c>
      <c r="E59" s="2">
        <f t="shared" si="25"/>
        <v>9.4655999999999985</v>
      </c>
      <c r="F59" s="2">
        <f>F37/3.3</f>
        <v>13.730909090909091</v>
      </c>
      <c r="G59" s="2">
        <f t="shared" si="27"/>
        <v>7.3669565217391302</v>
      </c>
      <c r="H59" s="2">
        <f t="shared" si="28"/>
        <v>22.228235294117646</v>
      </c>
      <c r="I59" s="2">
        <f t="shared" si="29"/>
        <v>25.624827586206898</v>
      </c>
      <c r="J59" s="2">
        <f t="shared" si="30"/>
        <v>10.179199999999998</v>
      </c>
      <c r="K59" s="2">
        <f t="shared" si="31"/>
        <v>13.416296296296295</v>
      </c>
      <c r="L59" s="2">
        <f t="shared" si="32"/>
        <v>16.318367346938771</v>
      </c>
      <c r="M59" s="2">
        <f t="shared" si="36"/>
        <v>12.458823529411763</v>
      </c>
      <c r="R59" s="5" t="s">
        <v>39</v>
      </c>
      <c r="S59" s="24">
        <f t="shared" si="33"/>
        <v>14.989840485480878</v>
      </c>
      <c r="T59" s="24">
        <f t="shared" si="34"/>
        <v>5.8353918134924845</v>
      </c>
      <c r="U59" s="24">
        <f t="shared" si="35"/>
        <v>1.8453129170136728</v>
      </c>
    </row>
    <row r="60" spans="3:23" x14ac:dyDescent="0.25">
      <c r="C60" s="5" t="s">
        <v>40</v>
      </c>
      <c r="D60" s="2">
        <f t="shared" si="24"/>
        <v>11.777297297297295</v>
      </c>
      <c r="E60" s="2">
        <f t="shared" si="25"/>
        <v>6.7007999999999992</v>
      </c>
      <c r="F60" s="2">
        <f t="shared" si="26"/>
        <v>10.264242424242425</v>
      </c>
      <c r="G60" s="2">
        <f t="shared" si="27"/>
        <v>5.8173913043478267</v>
      </c>
      <c r="H60" s="2">
        <f t="shared" si="28"/>
        <v>19.830588235294115</v>
      </c>
      <c r="I60" s="2">
        <f t="shared" si="29"/>
        <v>21.500689655172412</v>
      </c>
      <c r="J60" s="2">
        <f t="shared" si="30"/>
        <v>9.8143999999999991</v>
      </c>
      <c r="K60" s="2">
        <f t="shared" si="31"/>
        <v>9.9111111111111114</v>
      </c>
      <c r="L60" s="2">
        <f t="shared" si="32"/>
        <v>14.282448979591834</v>
      </c>
      <c r="M60" s="2">
        <f t="shared" si="36"/>
        <v>11.077647058823528</v>
      </c>
      <c r="R60" s="5" t="s">
        <v>40</v>
      </c>
      <c r="S60" s="24">
        <f t="shared" si="33"/>
        <v>12.097661606588057</v>
      </c>
      <c r="T60" s="24">
        <f t="shared" si="34"/>
        <v>5.1213612813003104</v>
      </c>
      <c r="U60" s="24">
        <f t="shared" si="35"/>
        <v>1.6195166369507279</v>
      </c>
    </row>
    <row r="61" spans="3:23" x14ac:dyDescent="0.25">
      <c r="C61" s="5" t="s">
        <v>41</v>
      </c>
      <c r="D61" s="2">
        <f t="shared" si="24"/>
        <v>8.1145945945945943</v>
      </c>
      <c r="E61" s="2">
        <f t="shared" si="25"/>
        <v>5.0591999999999988</v>
      </c>
      <c r="F61" s="2">
        <f t="shared" si="26"/>
        <v>7.3406060606060608</v>
      </c>
      <c r="G61" s="2">
        <f t="shared" si="27"/>
        <v>4.5304347826086957</v>
      </c>
      <c r="H61" s="2">
        <f t="shared" si="28"/>
        <v>16.390588235294118</v>
      </c>
      <c r="I61" s="2">
        <f t="shared" si="29"/>
        <v>17.784827586206898</v>
      </c>
      <c r="J61" s="2">
        <f t="shared" si="30"/>
        <v>8.6847999999999992</v>
      </c>
      <c r="K61" s="2">
        <f t="shared" si="31"/>
        <v>7.8755555555555539</v>
      </c>
      <c r="L61" s="2">
        <f t="shared" si="32"/>
        <v>12.318367346938773</v>
      </c>
      <c r="M61" s="2">
        <f t="shared" si="36"/>
        <v>9.5435294117647054</v>
      </c>
      <c r="R61" s="5" t="s">
        <v>41</v>
      </c>
      <c r="S61" s="24">
        <f t="shared" si="33"/>
        <v>9.7642503573569392</v>
      </c>
      <c r="T61" s="24">
        <f t="shared" si="34"/>
        <v>4.4430765787996886</v>
      </c>
      <c r="U61" s="24">
        <f t="shared" si="35"/>
        <v>1.4050241807555606</v>
      </c>
    </row>
    <row r="62" spans="3:23" x14ac:dyDescent="0.25">
      <c r="C62" s="5" t="s">
        <v>42</v>
      </c>
      <c r="D62" s="2">
        <f t="shared" si="24"/>
        <v>6.2270270270270256</v>
      </c>
      <c r="E62" s="2">
        <f t="shared" si="25"/>
        <v>4.0511999999999997</v>
      </c>
      <c r="F62" s="2">
        <f t="shared" si="26"/>
        <v>5.8036363636363628</v>
      </c>
      <c r="G62" s="2">
        <f t="shared" si="27"/>
        <v>3.6852173913043478</v>
      </c>
      <c r="H62" s="2">
        <f t="shared" si="28"/>
        <v>13.070588235294117</v>
      </c>
      <c r="I62" s="2">
        <f t="shared" si="29"/>
        <v>15.219310344827585</v>
      </c>
      <c r="J62" s="2">
        <f t="shared" si="30"/>
        <v>7.4560000000000004</v>
      </c>
      <c r="K62" s="2">
        <f t="shared" si="31"/>
        <v>7.1111111111111107</v>
      </c>
      <c r="L62" s="2">
        <f t="shared" si="32"/>
        <v>10.724897959183673</v>
      </c>
      <c r="M62" s="2">
        <f t="shared" si="36"/>
        <v>8.3529411764705888</v>
      </c>
      <c r="R62" s="5" t="s">
        <v>42</v>
      </c>
      <c r="S62" s="24">
        <f t="shared" si="33"/>
        <v>8.1701929608854833</v>
      </c>
      <c r="T62" s="24">
        <f t="shared" si="34"/>
        <v>3.776435166082563</v>
      </c>
      <c r="U62" s="24">
        <f t="shared" si="35"/>
        <v>1.1942136560777152</v>
      </c>
    </row>
    <row r="63" spans="3:23" x14ac:dyDescent="0.25">
      <c r="C63" s="5"/>
      <c r="G63" s="2"/>
      <c r="H63" s="2"/>
      <c r="I63" s="2"/>
      <c r="J63" s="2"/>
      <c r="K63" s="2"/>
      <c r="S63" s="24"/>
      <c r="T63" s="24"/>
      <c r="U63" s="24"/>
    </row>
    <row r="64" spans="3:23" x14ac:dyDescent="0.25">
      <c r="C64" s="5"/>
      <c r="G64" s="2"/>
      <c r="H64" s="2"/>
      <c r="I64" s="2"/>
      <c r="J64" s="2"/>
      <c r="K64" s="2"/>
      <c r="S64" s="24"/>
      <c r="T64" s="24"/>
      <c r="U64" s="24"/>
    </row>
    <row r="65" spans="2:23" x14ac:dyDescent="0.25">
      <c r="C65" s="5"/>
      <c r="G65" s="2"/>
      <c r="H65" s="2"/>
      <c r="I65" s="2"/>
      <c r="J65" s="2"/>
      <c r="K65" s="2"/>
      <c r="S65" s="24"/>
      <c r="T65" s="24"/>
      <c r="U65" s="24"/>
    </row>
    <row r="66" spans="2:23" x14ac:dyDescent="0.25">
      <c r="K66" s="2"/>
      <c r="S66" s="24"/>
      <c r="T66" s="24"/>
      <c r="U66" s="24"/>
    </row>
    <row r="67" spans="2:23" x14ac:dyDescent="0.25">
      <c r="B67" s="6" t="s">
        <v>8</v>
      </c>
      <c r="K67" s="2"/>
    </row>
    <row r="68" spans="2:23" ht="15.75" x14ac:dyDescent="0.25">
      <c r="C68" s="1" t="s">
        <v>1</v>
      </c>
      <c r="D68" s="2" t="s">
        <v>4</v>
      </c>
      <c r="E68" s="2" t="s">
        <v>5</v>
      </c>
      <c r="F68" s="2" t="s">
        <v>6</v>
      </c>
      <c r="G68" s="2" t="s">
        <v>13</v>
      </c>
      <c r="H68" s="2" t="s">
        <v>14</v>
      </c>
      <c r="I68" s="2" t="s">
        <v>17</v>
      </c>
      <c r="J68" s="2" t="s">
        <v>23</v>
      </c>
      <c r="K68" s="2" t="s">
        <v>26</v>
      </c>
      <c r="L68" s="2" t="s">
        <v>27</v>
      </c>
      <c r="M68" s="2" t="s">
        <v>30</v>
      </c>
      <c r="N68" s="2" t="s">
        <v>31</v>
      </c>
      <c r="O68" s="2" t="s">
        <v>34</v>
      </c>
      <c r="P68" s="2" t="s">
        <v>35</v>
      </c>
      <c r="R68" s="1" t="s">
        <v>45</v>
      </c>
      <c r="S68" s="6" t="s">
        <v>9</v>
      </c>
      <c r="T68" s="6" t="s">
        <v>10</v>
      </c>
      <c r="U68" s="6" t="s">
        <v>11</v>
      </c>
      <c r="W68" s="6"/>
    </row>
    <row r="69" spans="2:23" x14ac:dyDescent="0.25">
      <c r="C69" s="5" t="s">
        <v>0</v>
      </c>
      <c r="D69" s="3">
        <f>D5/1.2703*100</f>
        <v>100</v>
      </c>
      <c r="E69" s="2">
        <f>E5/3.0912*100</f>
        <v>100</v>
      </c>
      <c r="F69" s="2">
        <f>F5/1.8566*100</f>
        <v>100</v>
      </c>
      <c r="G69" s="2">
        <f>G5/2.313*100</f>
        <v>100</v>
      </c>
      <c r="H69" s="2">
        <f>H5/1.992*100</f>
        <v>100</v>
      </c>
      <c r="I69" s="2">
        <f>I5/1.8598*100</f>
        <v>100</v>
      </c>
      <c r="J69" s="2">
        <f>J5/1.4233*100</f>
        <v>100</v>
      </c>
      <c r="K69" s="2">
        <f>K5/1.2814*100</f>
        <v>100</v>
      </c>
      <c r="L69" s="2">
        <f>L5/1.1788*100</f>
        <v>100</v>
      </c>
      <c r="M69" s="2">
        <f>M5/1.418*100</f>
        <v>100</v>
      </c>
      <c r="N69" s="2">
        <f>N5/1.9206*100</f>
        <v>100</v>
      </c>
      <c r="O69" s="2">
        <f>O5/1.8078*100</f>
        <v>100</v>
      </c>
      <c r="P69" s="2">
        <f>P5/1.2675*100</f>
        <v>100</v>
      </c>
      <c r="R69" s="5" t="s">
        <v>0</v>
      </c>
      <c r="S69" s="2">
        <f>AVERAGE(D69:P69)</f>
        <v>100</v>
      </c>
      <c r="T69" s="12">
        <f>STDEVA(D69:P69)</f>
        <v>0</v>
      </c>
      <c r="U69" s="12">
        <f>T69/SQRT(13)</f>
        <v>0</v>
      </c>
      <c r="W69" s="7"/>
    </row>
    <row r="70" spans="2:23" x14ac:dyDescent="0.25">
      <c r="C70" s="5" t="s">
        <v>37</v>
      </c>
      <c r="D70" s="3">
        <f t="shared" ref="D70:D75" si="37">D6/1.2703*100</f>
        <v>100.55105093285053</v>
      </c>
      <c r="E70" s="2">
        <f t="shared" ref="E70:E75" si="38">E6/3.0912*100</f>
        <v>102.12215320910974</v>
      </c>
      <c r="F70" s="2">
        <f t="shared" ref="F70:F75" si="39">F6/1.8566*100</f>
        <v>110.29839491543683</v>
      </c>
      <c r="G70" s="2">
        <f t="shared" ref="G70:G75" si="40">G6/2.313*100</f>
        <v>87.306528318201472</v>
      </c>
      <c r="H70" s="2">
        <f t="shared" ref="H70:H75" si="41">H6/1.992*100</f>
        <v>92.761044176706832</v>
      </c>
      <c r="I70" s="2">
        <f>I6/1.8598*100</f>
        <v>96.720077427680394</v>
      </c>
      <c r="J70" s="2">
        <f t="shared" ref="J70:J75" si="42">J6/1.4233*100</f>
        <v>105.85962200519918</v>
      </c>
      <c r="K70" s="2">
        <f t="shared" ref="K70:K75" si="43">K6/1.2814*100</f>
        <v>96.659903230841266</v>
      </c>
      <c r="L70" s="2">
        <f t="shared" ref="L70:L75" si="44">L6/1.1788*100</f>
        <v>98.430607397353242</v>
      </c>
      <c r="M70" s="2">
        <f t="shared" ref="M70:M74" si="45">M6/1.418*100</f>
        <v>102.54583921015514</v>
      </c>
      <c r="N70" s="2">
        <f t="shared" ref="N70:N75" si="46">N6/1.9206*100</f>
        <v>100.72373216703114</v>
      </c>
      <c r="O70" s="2">
        <f t="shared" ref="O70:O75" si="47">O6/1.8078*100</f>
        <v>99.491094147582686</v>
      </c>
      <c r="P70" s="2">
        <f t="shared" ref="P70:P75" si="48">P6/1.2675*100</f>
        <v>99.621301775147913</v>
      </c>
      <c r="R70" s="5" t="s">
        <v>37</v>
      </c>
      <c r="S70" s="2">
        <f>AVERAGE(D70:P70)</f>
        <v>99.468565301022807</v>
      </c>
      <c r="T70" s="12">
        <f t="shared" ref="T70:T75" si="49">STDEVA(D70:P70)</f>
        <v>5.6777278450093807</v>
      </c>
      <c r="U70" s="12">
        <f t="shared" ref="U70:U75" si="50">T70/SQRT(13)</f>
        <v>1.5747183748700755</v>
      </c>
      <c r="W70" s="7"/>
    </row>
    <row r="71" spans="2:23" x14ac:dyDescent="0.25">
      <c r="C71" s="5" t="s">
        <v>38</v>
      </c>
      <c r="D71" s="3">
        <f t="shared" si="37"/>
        <v>73.54168306699205</v>
      </c>
      <c r="E71" s="2">
        <f t="shared" si="38"/>
        <v>72.9101966873706</v>
      </c>
      <c r="F71" s="2">
        <f t="shared" si="39"/>
        <v>82.78573736938489</v>
      </c>
      <c r="G71" s="2">
        <f t="shared" si="40"/>
        <v>63.709468223086894</v>
      </c>
      <c r="H71" s="2">
        <f t="shared" si="41"/>
        <v>61.234939759036145</v>
      </c>
      <c r="I71" s="2">
        <f t="shared" ref="I71:I74" si="51">I7/1.8598*100</f>
        <v>70.851704484353164</v>
      </c>
      <c r="J71" s="2">
        <f t="shared" si="42"/>
        <v>71.903323262839876</v>
      </c>
      <c r="K71" s="2">
        <f t="shared" si="43"/>
        <v>73.271421882316218</v>
      </c>
      <c r="L71" s="2">
        <f t="shared" si="44"/>
        <v>80.904309467254834</v>
      </c>
      <c r="M71" s="2">
        <f t="shared" si="45"/>
        <v>82.686882933709455</v>
      </c>
      <c r="N71" s="2">
        <f t="shared" si="46"/>
        <v>76.189732375299386</v>
      </c>
      <c r="O71" s="2">
        <f t="shared" si="47"/>
        <v>76.949883836707599</v>
      </c>
      <c r="P71" s="2">
        <f t="shared" si="48"/>
        <v>79.424063116370803</v>
      </c>
      <c r="R71" s="5" t="s">
        <v>38</v>
      </c>
      <c r="S71" s="2">
        <f t="shared" ref="S71:S75" si="52">AVERAGE(D71:P71)</f>
        <v>74.335642035747838</v>
      </c>
      <c r="T71" s="12">
        <f t="shared" si="49"/>
        <v>6.6260311343414102</v>
      </c>
      <c r="U71" s="12">
        <f t="shared" si="50"/>
        <v>1.837730385206829</v>
      </c>
      <c r="W71" s="7"/>
    </row>
    <row r="72" spans="2:23" x14ac:dyDescent="0.25">
      <c r="C72" s="5" t="s">
        <v>39</v>
      </c>
      <c r="D72" s="3">
        <f t="shared" si="37"/>
        <v>59.765409745729357</v>
      </c>
      <c r="E72" s="2">
        <f t="shared" si="38"/>
        <v>55.31832298136645</v>
      </c>
      <c r="F72" s="2">
        <f t="shared" si="39"/>
        <v>67.98448777334913</v>
      </c>
      <c r="G72" s="2">
        <f t="shared" si="40"/>
        <v>46.779074794638994</v>
      </c>
      <c r="H72" s="2">
        <f t="shared" si="41"/>
        <v>39.377510040160644</v>
      </c>
      <c r="I72" s="2">
        <f t="shared" si="51"/>
        <v>52.769114958597704</v>
      </c>
      <c r="J72" s="2">
        <f t="shared" si="42"/>
        <v>53.235438769057829</v>
      </c>
      <c r="K72" s="2">
        <f t="shared" si="43"/>
        <v>59.856407054783823</v>
      </c>
      <c r="L72" s="2">
        <f t="shared" si="44"/>
        <v>71.233457753647784</v>
      </c>
      <c r="M72" s="2">
        <f t="shared" si="45"/>
        <v>72.41889985895628</v>
      </c>
      <c r="N72" s="2">
        <f t="shared" si="46"/>
        <v>65.359783401020508</v>
      </c>
      <c r="O72" s="2">
        <f t="shared" si="47"/>
        <v>62.811151676070352</v>
      </c>
      <c r="P72" s="2">
        <f t="shared" si="48"/>
        <v>72.276134122287971</v>
      </c>
      <c r="R72" s="5" t="s">
        <v>39</v>
      </c>
      <c r="S72" s="2">
        <f t="shared" si="52"/>
        <v>59.937322533051301</v>
      </c>
      <c r="T72" s="12">
        <f t="shared" si="49"/>
        <v>10.21262550472092</v>
      </c>
      <c r="U72" s="12">
        <f t="shared" si="50"/>
        <v>2.8324726857217373</v>
      </c>
      <c r="W72" s="7"/>
    </row>
    <row r="73" spans="2:23" x14ac:dyDescent="0.25">
      <c r="C73" s="5" t="s">
        <v>40</v>
      </c>
      <c r="D73" s="3">
        <f t="shared" si="37"/>
        <v>46.705502637172323</v>
      </c>
      <c r="E73" s="2">
        <f t="shared" si="38"/>
        <v>40.683229813664596</v>
      </c>
      <c r="F73" s="2">
        <f t="shared" si="39"/>
        <v>48.734245394807715</v>
      </c>
      <c r="G73" s="2">
        <f t="shared" si="40"/>
        <v>32.810203199308255</v>
      </c>
      <c r="H73" s="2">
        <f t="shared" si="41"/>
        <v>25.075301204819279</v>
      </c>
      <c r="I73" s="2">
        <f t="shared" si="51"/>
        <v>40.762447575008068</v>
      </c>
      <c r="J73" s="2">
        <f t="shared" si="42"/>
        <v>40.560668868123379</v>
      </c>
      <c r="K73" s="2">
        <f t="shared" si="43"/>
        <v>44.802559700327762</v>
      </c>
      <c r="L73" s="2">
        <f t="shared" si="44"/>
        <v>59.14489311163895</v>
      </c>
      <c r="M73" s="2">
        <f t="shared" si="45"/>
        <v>62.390691114245421</v>
      </c>
      <c r="N73" s="2">
        <f t="shared" si="46"/>
        <v>56.20118712902218</v>
      </c>
      <c r="O73" s="2">
        <f>O9/1.8078*100</f>
        <v>49.92255780506693</v>
      </c>
      <c r="P73" s="2">
        <f t="shared" si="48"/>
        <v>62.366863905325445</v>
      </c>
      <c r="R73" s="5" t="s">
        <v>40</v>
      </c>
      <c r="S73" s="2">
        <f t="shared" si="52"/>
        <v>46.935411650656185</v>
      </c>
      <c r="T73" s="12">
        <f t="shared" si="49"/>
        <v>11.269060618105652</v>
      </c>
      <c r="U73" s="12">
        <f t="shared" si="50"/>
        <v>3.1254750680686034</v>
      </c>
      <c r="W73" s="7"/>
    </row>
    <row r="74" spans="2:23" x14ac:dyDescent="0.25">
      <c r="C74" s="5" t="s">
        <v>41</v>
      </c>
      <c r="D74" s="3">
        <f t="shared" si="37"/>
        <v>37.676139494607575</v>
      </c>
      <c r="E74" s="2">
        <f t="shared" si="38"/>
        <v>32.388716356107658</v>
      </c>
      <c r="F74" s="2">
        <f t="shared" si="39"/>
        <v>37.175482063987936</v>
      </c>
      <c r="G74" s="2">
        <f t="shared" si="40"/>
        <v>25.205361003026372</v>
      </c>
      <c r="H74" s="2">
        <f t="shared" si="41"/>
        <v>18.36847389558233</v>
      </c>
      <c r="I74" s="2">
        <f t="shared" si="51"/>
        <v>33.944510162383054</v>
      </c>
      <c r="J74" s="2">
        <f t="shared" si="42"/>
        <v>34.694020937258486</v>
      </c>
      <c r="K74" s="2">
        <f t="shared" si="43"/>
        <v>35.055408147338845</v>
      </c>
      <c r="L74" s="2">
        <f t="shared" si="44"/>
        <v>51.416694944010857</v>
      </c>
      <c r="M74" s="2">
        <f t="shared" si="45"/>
        <v>53.829337094499294</v>
      </c>
      <c r="N74" s="2">
        <f t="shared" si="46"/>
        <v>50.406123086535445</v>
      </c>
      <c r="O74" s="2">
        <f t="shared" si="47"/>
        <v>43.810155990706939</v>
      </c>
      <c r="P74" s="2">
        <f t="shared" si="48"/>
        <v>56.623274161735694</v>
      </c>
      <c r="R74" s="5" t="s">
        <v>41</v>
      </c>
      <c r="S74" s="2">
        <f t="shared" si="52"/>
        <v>39.276438256752343</v>
      </c>
      <c r="T74" s="12">
        <f t="shared" si="49"/>
        <v>11.406536392017932</v>
      </c>
      <c r="U74" s="12">
        <f t="shared" si="50"/>
        <v>3.1636039874512822</v>
      </c>
      <c r="W74" s="7"/>
    </row>
    <row r="75" spans="2:23" x14ac:dyDescent="0.25">
      <c r="C75" s="5" t="s">
        <v>42</v>
      </c>
      <c r="D75" s="3">
        <f t="shared" si="37"/>
        <v>32.968590096827519</v>
      </c>
      <c r="E75" s="2">
        <f t="shared" si="38"/>
        <v>26.67572463768116</v>
      </c>
      <c r="F75" s="2">
        <f t="shared" si="39"/>
        <v>28.740708822578902</v>
      </c>
      <c r="G75" s="2">
        <f t="shared" si="40"/>
        <v>20.92952875054042</v>
      </c>
      <c r="H75" s="2">
        <f t="shared" si="41"/>
        <v>14.392570281124497</v>
      </c>
      <c r="I75" s="2">
        <f>I11/1.8598*100</f>
        <v>30.782879879556944</v>
      </c>
      <c r="J75" s="2">
        <f t="shared" si="42"/>
        <v>30.956228483102649</v>
      </c>
      <c r="K75" s="2">
        <f t="shared" si="43"/>
        <v>31.036366474168876</v>
      </c>
      <c r="L75" s="2">
        <f t="shared" si="44"/>
        <v>47.251442144553785</v>
      </c>
      <c r="M75" s="2">
        <f>M11/1.418*100</f>
        <v>46.819464033850501</v>
      </c>
      <c r="N75" s="2">
        <f t="shared" si="46"/>
        <v>46.959283557221703</v>
      </c>
      <c r="O75" s="2">
        <f t="shared" si="47"/>
        <v>40.352915145480694</v>
      </c>
      <c r="P75" s="2">
        <f t="shared" si="48"/>
        <v>52.686390532544372</v>
      </c>
      <c r="R75" s="5" t="s">
        <v>42</v>
      </c>
      <c r="S75" s="2">
        <f t="shared" si="52"/>
        <v>34.657853295325545</v>
      </c>
      <c r="T75" s="12">
        <f t="shared" si="49"/>
        <v>11.393902301897159</v>
      </c>
      <c r="U75" s="12">
        <f t="shared" si="50"/>
        <v>3.1600999213167218</v>
      </c>
      <c r="W75" s="7"/>
    </row>
    <row r="76" spans="2:23" x14ac:dyDescent="0.25">
      <c r="H76" t="s">
        <v>7</v>
      </c>
      <c r="T76" s="11"/>
      <c r="U76" s="11"/>
      <c r="W76" s="7"/>
    </row>
    <row r="77" spans="2:23" ht="15.75" x14ac:dyDescent="0.25">
      <c r="C77" s="1" t="s">
        <v>3</v>
      </c>
      <c r="D77" s="2" t="s">
        <v>15</v>
      </c>
      <c r="E77" s="2" t="s">
        <v>20</v>
      </c>
      <c r="F77" s="2" t="s">
        <v>21</v>
      </c>
      <c r="G77" s="2" t="s">
        <v>22</v>
      </c>
      <c r="H77" s="2" t="s">
        <v>24</v>
      </c>
      <c r="I77" s="2" t="s">
        <v>25</v>
      </c>
      <c r="J77" s="2" t="s">
        <v>28</v>
      </c>
      <c r="K77" s="2" t="s">
        <v>29</v>
      </c>
      <c r="L77" s="2" t="s">
        <v>32</v>
      </c>
      <c r="M77" s="2" t="s">
        <v>33</v>
      </c>
      <c r="R77" s="17" t="s">
        <v>48</v>
      </c>
      <c r="S77" s="6" t="s">
        <v>9</v>
      </c>
      <c r="T77" s="6" t="s">
        <v>10</v>
      </c>
      <c r="U77" s="6" t="s">
        <v>11</v>
      </c>
      <c r="W77" s="7"/>
    </row>
    <row r="78" spans="2:23" x14ac:dyDescent="0.25">
      <c r="C78" s="5" t="s">
        <v>37</v>
      </c>
      <c r="D78" s="2">
        <f>D14/2.0606*100</f>
        <v>100</v>
      </c>
      <c r="E78" s="2">
        <f>E14/1.0005*100</f>
        <v>100</v>
      </c>
      <c r="F78" s="25">
        <f>F14/2.0161*100</f>
        <v>100</v>
      </c>
      <c r="G78" s="2">
        <f>G14/1.4175*100</f>
        <v>100</v>
      </c>
      <c r="H78" s="2">
        <f>H14/2.3828*100</f>
        <v>100</v>
      </c>
      <c r="I78" s="9">
        <f>I14/2.2084*100</f>
        <v>100</v>
      </c>
      <c r="J78" s="2">
        <f>J14/1.1566*100</f>
        <v>100</v>
      </c>
      <c r="K78" s="2">
        <f>K14/1.1447*100</f>
        <v>100</v>
      </c>
      <c r="L78" s="2">
        <f>L14/2.1264*100</f>
        <v>100</v>
      </c>
      <c r="M78" s="2">
        <f>M14/1.5895*100</f>
        <v>100</v>
      </c>
      <c r="R78" s="5" t="s">
        <v>0</v>
      </c>
      <c r="S78" s="9">
        <f>AVERAGE(D78:M78)</f>
        <v>100</v>
      </c>
      <c r="T78" s="12">
        <f>STDEVA(D78:M78)</f>
        <v>0</v>
      </c>
      <c r="U78" s="12">
        <f>T78/SQRT(10)</f>
        <v>0</v>
      </c>
      <c r="W78" s="7"/>
    </row>
    <row r="79" spans="2:23" x14ac:dyDescent="0.25">
      <c r="C79" s="5" t="s">
        <v>38</v>
      </c>
      <c r="D79" s="2">
        <f t="shared" ref="D79:D84" si="53">D15/2.0606*100</f>
        <v>82.039211880034941</v>
      </c>
      <c r="E79" s="2">
        <f t="shared" ref="E79:E84" si="54">E15/1.0005*100</f>
        <v>55.752123938030984</v>
      </c>
      <c r="F79" s="25">
        <f>F15/2.0161*100</f>
        <v>39.006001686424291</v>
      </c>
      <c r="G79" s="2">
        <f t="shared" ref="G79:G84" si="55">G15/1.4175*100</f>
        <v>48.134038800705468</v>
      </c>
      <c r="H79" s="2">
        <f t="shared" ref="H79:H84" si="56">H15/2.3828*100</f>
        <v>51.431089474567734</v>
      </c>
      <c r="I79" s="26">
        <f t="shared" ref="I79:I84" si="57">I15/2.2084*100</f>
        <v>60.28799130592283</v>
      </c>
      <c r="J79" s="2">
        <f t="shared" ref="J79:J84" si="58">J15/1.1566*100</f>
        <v>35.950198858723844</v>
      </c>
      <c r="K79" s="2">
        <f t="shared" ref="K79:K84" si="59">K15/1.1447*100</f>
        <v>69.179697737398442</v>
      </c>
      <c r="L79" s="2">
        <f t="shared" ref="L79:L84" si="60">L15/2.1264*100</f>
        <v>62.819789315274654</v>
      </c>
      <c r="M79" s="2">
        <f t="shared" ref="M79:M84" si="61">M15/1.5895*100</f>
        <v>47.870399496697082</v>
      </c>
      <c r="R79" s="5" t="s">
        <v>37</v>
      </c>
      <c r="S79" s="10">
        <f>AVERAGE(D79:M79)</f>
        <v>55.247054249378039</v>
      </c>
      <c r="T79" s="12">
        <f t="shared" ref="T79:T84" si="62">STDEVA(D79:M79)</f>
        <v>13.94697398818222</v>
      </c>
      <c r="U79" s="12">
        <f t="shared" ref="U79:U84" si="63">T79/SQRT(10)</f>
        <v>4.4104204269778116</v>
      </c>
      <c r="W79" s="7"/>
    </row>
    <row r="80" spans="2:23" x14ac:dyDescent="0.25">
      <c r="C80" s="5" t="s">
        <v>39</v>
      </c>
      <c r="D80" s="2">
        <f>D16/2.0606*100</f>
        <v>61.0890032029506</v>
      </c>
      <c r="E80" s="2">
        <f t="shared" si="54"/>
        <v>40.11994002998501</v>
      </c>
      <c r="F80" s="25">
        <f t="shared" ref="F80:F84" si="64">F16/2.0161*100</f>
        <v>31.823818262982989</v>
      </c>
      <c r="G80" s="2">
        <f t="shared" si="55"/>
        <v>35.562610229276899</v>
      </c>
      <c r="H80" s="2">
        <f t="shared" si="56"/>
        <v>42.63051871747524</v>
      </c>
      <c r="I80" s="26">
        <f t="shared" si="57"/>
        <v>47.781199058141631</v>
      </c>
      <c r="J80" s="2">
        <f t="shared" si="58"/>
        <v>30.304340307798718</v>
      </c>
      <c r="K80" s="2">
        <f t="shared" si="59"/>
        <v>52.153402638245829</v>
      </c>
      <c r="L80" s="2">
        <f t="shared" si="60"/>
        <v>52.191497366440927</v>
      </c>
      <c r="M80" s="2">
        <f t="shared" si="61"/>
        <v>37.244416483170809</v>
      </c>
      <c r="R80" s="5" t="s">
        <v>38</v>
      </c>
      <c r="S80" s="10">
        <f t="shared" ref="S80:S84" si="65">AVERAGE(D80:M80)</f>
        <v>43.090074629646864</v>
      </c>
      <c r="T80" s="12">
        <f t="shared" si="62"/>
        <v>10.006768564465082</v>
      </c>
      <c r="U80" s="12">
        <f t="shared" si="63"/>
        <v>3.1644180681883127</v>
      </c>
      <c r="W80" s="7"/>
    </row>
    <row r="81" spans="1:23" x14ac:dyDescent="0.25">
      <c r="C81" s="5" t="s">
        <v>40</v>
      </c>
      <c r="D81" s="2">
        <f t="shared" si="53"/>
        <v>42.890420265941955</v>
      </c>
      <c r="E81" s="2">
        <f t="shared" si="54"/>
        <v>29.565217391304348</v>
      </c>
      <c r="F81" s="25">
        <f t="shared" si="64"/>
        <v>28.093844551361542</v>
      </c>
      <c r="G81" s="2">
        <f t="shared" si="55"/>
        <v>29.883597883597883</v>
      </c>
      <c r="H81" s="2">
        <f t="shared" si="56"/>
        <v>39.646634211851598</v>
      </c>
      <c r="I81" s="26">
        <f t="shared" si="57"/>
        <v>42.062126426372025</v>
      </c>
      <c r="J81" s="2">
        <f t="shared" si="58"/>
        <v>27.503026111015043</v>
      </c>
      <c r="K81" s="2">
        <f t="shared" si="59"/>
        <v>39.556215602341219</v>
      </c>
      <c r="L81" s="2">
        <f t="shared" si="60"/>
        <v>47.004326561324312</v>
      </c>
      <c r="M81" s="2">
        <f t="shared" si="61"/>
        <v>33.312362378106322</v>
      </c>
      <c r="R81" s="5" t="s">
        <v>39</v>
      </c>
      <c r="S81" s="10">
        <f t="shared" si="65"/>
        <v>35.951777138321624</v>
      </c>
      <c r="T81" s="12">
        <f t="shared" si="62"/>
        <v>7.0866845771632745</v>
      </c>
      <c r="U81" s="12">
        <f t="shared" si="63"/>
        <v>2.241006432302322</v>
      </c>
      <c r="W81" s="7"/>
    </row>
    <row r="82" spans="1:23" x14ac:dyDescent="0.25">
      <c r="C82" s="5" t="s">
        <v>41</v>
      </c>
      <c r="D82" s="2">
        <f t="shared" si="53"/>
        <v>26.434048335436277</v>
      </c>
      <c r="E82" s="2">
        <f t="shared" si="54"/>
        <v>20.92953523238381</v>
      </c>
      <c r="F82" s="25">
        <f t="shared" si="64"/>
        <v>21.000942413570758</v>
      </c>
      <c r="G82" s="2">
        <f t="shared" si="55"/>
        <v>23.597883597883598</v>
      </c>
      <c r="H82" s="2">
        <f t="shared" si="56"/>
        <v>35.370152761457106</v>
      </c>
      <c r="I82" s="26">
        <f t="shared" si="57"/>
        <v>35.292519471110303</v>
      </c>
      <c r="J82" s="2">
        <f t="shared" si="58"/>
        <v>26.517378523257822</v>
      </c>
      <c r="K82" s="2">
        <f t="shared" si="59"/>
        <v>29.2216301214292</v>
      </c>
      <c r="L82" s="2">
        <f t="shared" si="60"/>
        <v>41.139954853273139</v>
      </c>
      <c r="M82" s="2">
        <f t="shared" si="61"/>
        <v>29.61937716262976</v>
      </c>
      <c r="R82" s="5" t="s">
        <v>40</v>
      </c>
      <c r="S82" s="10">
        <f t="shared" si="65"/>
        <v>28.912342247243174</v>
      </c>
      <c r="T82" s="12">
        <f t="shared" si="62"/>
        <v>6.657967351662716</v>
      </c>
      <c r="U82" s="12">
        <f t="shared" si="63"/>
        <v>2.1054341418293432</v>
      </c>
      <c r="W82" s="7"/>
    </row>
    <row r="83" spans="1:23" x14ac:dyDescent="0.25">
      <c r="C83" s="5" t="s">
        <v>42</v>
      </c>
      <c r="D83" s="2">
        <f t="shared" si="53"/>
        <v>18.213141803358248</v>
      </c>
      <c r="E83" s="2">
        <f t="shared" si="54"/>
        <v>15.802098950524737</v>
      </c>
      <c r="F83" s="25">
        <f t="shared" si="64"/>
        <v>15.019096274986362</v>
      </c>
      <c r="G83" s="2">
        <f t="shared" si="55"/>
        <v>18.377425044091712</v>
      </c>
      <c r="H83" s="2">
        <f t="shared" si="56"/>
        <v>29.234514017122713</v>
      </c>
      <c r="I83" s="26">
        <f t="shared" si="57"/>
        <v>29.193080963593555</v>
      </c>
      <c r="J83" s="2">
        <f t="shared" si="58"/>
        <v>23.465329413799061</v>
      </c>
      <c r="K83" s="2">
        <f t="shared" si="59"/>
        <v>23.22005765702804</v>
      </c>
      <c r="L83" s="2">
        <f t="shared" si="60"/>
        <v>35.482505643340858</v>
      </c>
      <c r="M83" s="2">
        <f t="shared" si="61"/>
        <v>25.517458320226488</v>
      </c>
      <c r="R83" s="5" t="s">
        <v>41</v>
      </c>
      <c r="S83" s="10">
        <f t="shared" si="65"/>
        <v>23.352470808807176</v>
      </c>
      <c r="T83" s="12">
        <f t="shared" si="62"/>
        <v>6.6515108969509136</v>
      </c>
      <c r="U83" s="12">
        <f t="shared" si="63"/>
        <v>2.103392431579441</v>
      </c>
      <c r="W83" s="7"/>
    </row>
    <row r="84" spans="1:23" x14ac:dyDescent="0.25">
      <c r="C84" s="5" t="s">
        <v>2</v>
      </c>
      <c r="D84" s="2">
        <f t="shared" si="53"/>
        <v>13.976511695622634</v>
      </c>
      <c r="E84" s="2">
        <f t="shared" si="54"/>
        <v>12.653673163418292</v>
      </c>
      <c r="F84" s="25">
        <f t="shared" si="64"/>
        <v>11.874410991518278</v>
      </c>
      <c r="G84" s="2">
        <f t="shared" si="55"/>
        <v>14.948853615520283</v>
      </c>
      <c r="H84" s="2">
        <f t="shared" si="56"/>
        <v>23.312909182474399</v>
      </c>
      <c r="I84" s="26">
        <f t="shared" si="57"/>
        <v>24.981887339250132</v>
      </c>
      <c r="J84" s="2">
        <f t="shared" si="58"/>
        <v>20.145253328722116</v>
      </c>
      <c r="K84" s="2">
        <f t="shared" si="59"/>
        <v>20.966192015375206</v>
      </c>
      <c r="L84" s="2">
        <f t="shared" si="60"/>
        <v>30.89258841234011</v>
      </c>
      <c r="M84" s="2">
        <f t="shared" si="61"/>
        <v>22.33406731676628</v>
      </c>
      <c r="R84" s="5" t="s">
        <v>42</v>
      </c>
      <c r="S84" s="10">
        <f t="shared" si="65"/>
        <v>19.608634706100769</v>
      </c>
      <c r="T84" s="12">
        <f t="shared" si="62"/>
        <v>6.1563344501108226</v>
      </c>
      <c r="U84" s="12">
        <f t="shared" si="63"/>
        <v>1.9468038900110438</v>
      </c>
      <c r="W84" s="7"/>
    </row>
    <row r="87" spans="1:23" x14ac:dyDescent="0.25">
      <c r="D87" s="2" t="s">
        <v>7</v>
      </c>
    </row>
    <row r="91" spans="1:23" x14ac:dyDescent="0.25">
      <c r="R91" s="4" t="s">
        <v>51</v>
      </c>
    </row>
    <row r="95" spans="1:23" x14ac:dyDescent="0.25">
      <c r="B95" s="16"/>
      <c r="C95" s="14"/>
      <c r="D95" s="13"/>
      <c r="E95" s="13"/>
      <c r="F95" s="13"/>
      <c r="G95" s="15"/>
      <c r="H95" s="15"/>
      <c r="I95" s="15"/>
      <c r="J95" s="15"/>
    </row>
    <row r="96" spans="1:23" x14ac:dyDescent="0.25">
      <c r="A96" s="15"/>
      <c r="B96" s="13"/>
      <c r="C96" s="14"/>
      <c r="D96" s="13"/>
      <c r="E96" s="13"/>
      <c r="F96" s="13"/>
      <c r="G96" s="15"/>
      <c r="H96" s="15"/>
      <c r="I96" s="15"/>
      <c r="J96" s="15"/>
    </row>
    <row r="97" spans="1:10" x14ac:dyDescent="0.25">
      <c r="A97" s="15"/>
      <c r="B97" s="13"/>
      <c r="G97" s="2"/>
      <c r="H97" s="2"/>
      <c r="I97" s="2"/>
    </row>
    <row r="98" spans="1:10" x14ac:dyDescent="0.25">
      <c r="A98" s="15"/>
      <c r="B98" s="13"/>
      <c r="D98" s="4"/>
      <c r="E98" s="4"/>
      <c r="F98" s="4"/>
      <c r="G98" s="4"/>
      <c r="H98" s="4"/>
      <c r="I98" s="14"/>
    </row>
    <row r="99" spans="1:10" x14ac:dyDescent="0.25">
      <c r="A99" s="15"/>
      <c r="B99" s="13"/>
      <c r="C99" s="2"/>
      <c r="G99" s="2"/>
      <c r="H99" s="2"/>
      <c r="I99" s="13"/>
    </row>
    <row r="100" spans="1:10" x14ac:dyDescent="0.25">
      <c r="A100" s="15"/>
      <c r="B100" s="13"/>
      <c r="C100" s="2"/>
      <c r="G100" s="2"/>
      <c r="H100" s="2"/>
      <c r="I100" s="13"/>
    </row>
    <row r="101" spans="1:10" x14ac:dyDescent="0.25">
      <c r="A101" s="15"/>
      <c r="B101" s="13"/>
      <c r="C101" s="2"/>
      <c r="G101" s="2"/>
      <c r="H101" s="2"/>
      <c r="I101" s="13"/>
    </row>
    <row r="102" spans="1:10" x14ac:dyDescent="0.25">
      <c r="A102" s="15"/>
      <c r="B102" s="13"/>
      <c r="C102"/>
      <c r="D102"/>
      <c r="E102"/>
      <c r="F102"/>
      <c r="I102" s="15"/>
    </row>
    <row r="103" spans="1:10" x14ac:dyDescent="0.25">
      <c r="A103" s="15"/>
      <c r="B103" s="13"/>
      <c r="C103"/>
      <c r="D103"/>
      <c r="E103"/>
      <c r="F103"/>
      <c r="I103" s="15"/>
      <c r="J103" s="15"/>
    </row>
    <row r="104" spans="1:10" x14ac:dyDescent="0.25">
      <c r="A104" s="15"/>
      <c r="B104" s="13"/>
      <c r="C104"/>
      <c r="D104"/>
      <c r="E104"/>
      <c r="F104"/>
      <c r="I104" s="15"/>
      <c r="J104" s="15"/>
    </row>
    <row r="105" spans="1:10" x14ac:dyDescent="0.25">
      <c r="A105" s="15"/>
      <c r="B105" s="13"/>
      <c r="C105"/>
      <c r="D105"/>
      <c r="E105"/>
      <c r="F105"/>
      <c r="I105" s="15"/>
      <c r="J105" s="15"/>
    </row>
    <row r="106" spans="1:10" x14ac:dyDescent="0.25">
      <c r="A106" s="15"/>
      <c r="B106" s="13"/>
      <c r="C106"/>
      <c r="D106"/>
      <c r="E106"/>
      <c r="F106"/>
      <c r="J106" s="15"/>
    </row>
    <row r="107" spans="1:10" x14ac:dyDescent="0.25">
      <c r="A107" s="15"/>
      <c r="B107" s="13"/>
      <c r="C107" s="2"/>
      <c r="G107" s="2"/>
      <c r="H107" s="2"/>
      <c r="I107" s="2"/>
      <c r="J107" s="15"/>
    </row>
    <row r="108" spans="1:10" x14ac:dyDescent="0.25">
      <c r="A108" s="15"/>
      <c r="B108" s="13"/>
      <c r="C108" s="2"/>
      <c r="G108" s="2"/>
      <c r="H108" s="2"/>
      <c r="I108" s="2"/>
      <c r="J108" s="15"/>
    </row>
    <row r="109" spans="1:10" x14ac:dyDescent="0.25">
      <c r="A109" s="15"/>
      <c r="B109" s="13"/>
      <c r="C109" s="2"/>
      <c r="G109" s="2"/>
      <c r="H109" s="2"/>
      <c r="I109" s="2"/>
      <c r="J109" s="15"/>
    </row>
    <row r="110" spans="1:10" x14ac:dyDescent="0.25">
      <c r="A110" s="15"/>
      <c r="B110" s="13"/>
      <c r="C110" s="2"/>
      <c r="G110" s="2"/>
      <c r="H110" s="2"/>
      <c r="I110" s="2"/>
      <c r="J110" s="15"/>
    </row>
    <row r="111" spans="1:10" x14ac:dyDescent="0.25">
      <c r="A111" s="15"/>
      <c r="B111" s="13"/>
      <c r="C111" s="14"/>
      <c r="D111" s="15"/>
      <c r="E111" s="13"/>
      <c r="F111" s="13"/>
      <c r="G111" s="13"/>
      <c r="H111" s="13"/>
      <c r="I111" s="13"/>
      <c r="J111" s="15"/>
    </row>
    <row r="112" spans="1:10" x14ac:dyDescent="0.25">
      <c r="A112" s="15"/>
      <c r="B112" s="13"/>
      <c r="C112" s="14"/>
      <c r="D112" s="15"/>
      <c r="E112" s="13"/>
      <c r="F112" s="13"/>
      <c r="G112" s="13"/>
      <c r="H112" s="13"/>
      <c r="I112" s="13"/>
      <c r="J112" s="15"/>
    </row>
    <row r="113" spans="1:10" x14ac:dyDescent="0.25">
      <c r="A113" s="15"/>
      <c r="B113" s="13"/>
      <c r="C113" s="14"/>
      <c r="D113" s="15"/>
      <c r="E113" s="13"/>
      <c r="F113" s="13"/>
      <c r="G113" s="13"/>
      <c r="H113" s="13"/>
      <c r="I113" s="13"/>
      <c r="J113" s="15"/>
    </row>
    <row r="114" spans="1:10" x14ac:dyDescent="0.25">
      <c r="A114" s="15"/>
      <c r="B114" s="13"/>
      <c r="C114" s="14"/>
      <c r="D114" s="15"/>
      <c r="E114" s="13"/>
      <c r="F114" s="13"/>
      <c r="G114" s="13"/>
      <c r="H114" s="13"/>
      <c r="I114" s="13"/>
      <c r="J114" s="15"/>
    </row>
    <row r="115" spans="1:10" x14ac:dyDescent="0.25">
      <c r="A115" s="15"/>
      <c r="B115" s="13"/>
      <c r="C115" s="14"/>
      <c r="D115" s="15"/>
      <c r="E115" s="13"/>
      <c r="F115" s="13"/>
      <c r="G115" s="13"/>
      <c r="H115" s="13"/>
      <c r="I115" s="13"/>
      <c r="J115" s="15"/>
    </row>
    <row r="116" spans="1:10" x14ac:dyDescent="0.25">
      <c r="A116" s="15"/>
      <c r="B116" s="13"/>
      <c r="C116" s="14"/>
      <c r="D116" s="15"/>
      <c r="E116" s="13"/>
      <c r="F116" s="13"/>
      <c r="G116" s="13"/>
      <c r="H116" s="13"/>
      <c r="I116" s="13"/>
      <c r="J116" s="15"/>
    </row>
    <row r="117" spans="1:10" x14ac:dyDescent="0.25">
      <c r="A117" s="15"/>
      <c r="B117" s="13"/>
      <c r="C117" s="14"/>
      <c r="D117" s="15"/>
      <c r="E117" s="13"/>
      <c r="F117" s="13"/>
      <c r="G117" s="13"/>
      <c r="H117" s="13"/>
      <c r="I117" s="13"/>
      <c r="J117" s="15"/>
    </row>
    <row r="118" spans="1:10" x14ac:dyDescent="0.25">
      <c r="A118" s="15"/>
      <c r="B118" s="13"/>
      <c r="C118" s="14"/>
      <c r="D118" s="15"/>
      <c r="E118" s="13"/>
      <c r="F118" s="13"/>
      <c r="G118" s="13"/>
      <c r="H118" s="13"/>
      <c r="I118" s="13"/>
      <c r="J118" s="15"/>
    </row>
    <row r="119" spans="1:10" x14ac:dyDescent="0.25">
      <c r="A119" s="15"/>
      <c r="B119" s="13"/>
      <c r="C119" s="14"/>
      <c r="D119" s="13"/>
      <c r="E119" s="13"/>
      <c r="F119" s="13"/>
      <c r="G119" s="15"/>
      <c r="H119" s="15"/>
      <c r="I119" s="15"/>
      <c r="J119" s="15"/>
    </row>
  </sheetData>
  <mergeCells count="1">
    <mergeCell ref="A1:D1"/>
  </mergeCells>
  <pageMargins left="0.7" right="0.7" top="0.75" bottom="0.75" header="0.3" footer="0.3"/>
  <pageSetup scale="26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zoomScaleNormal="100" workbookViewId="0">
      <selection activeCell="C35" sqref="C35"/>
    </sheetView>
  </sheetViews>
  <sheetFormatPr defaultRowHeight="15" x14ac:dyDescent="0.25"/>
  <cols>
    <col min="2" max="2" width="25.85546875" style="18" customWidth="1"/>
    <col min="3" max="3" width="22.140625" style="18" bestFit="1" customWidth="1"/>
    <col min="4" max="4" width="9.140625" style="18" customWidth="1"/>
    <col min="5" max="5" width="22.140625" style="18" bestFit="1" customWidth="1"/>
    <col min="6" max="6" width="21" style="18" bestFit="1" customWidth="1"/>
    <col min="7" max="11" width="21" bestFit="1" customWidth="1"/>
  </cols>
  <sheetData>
    <row r="1" spans="1:15" x14ac:dyDescent="0.25">
      <c r="A1" s="28" t="s">
        <v>46</v>
      </c>
      <c r="B1" s="28"/>
      <c r="G1" s="2"/>
      <c r="H1" s="2"/>
      <c r="I1" s="2"/>
      <c r="J1" s="2"/>
      <c r="K1" s="2"/>
      <c r="L1" s="2"/>
      <c r="M1" s="2"/>
      <c r="N1" s="2"/>
      <c r="O1" s="2"/>
    </row>
    <row r="2" spans="1:15" x14ac:dyDescent="0.25">
      <c r="A2" s="18"/>
      <c r="G2" s="2"/>
      <c r="H2" s="2"/>
      <c r="I2" s="2"/>
      <c r="J2" s="2"/>
      <c r="K2" s="2"/>
      <c r="L2" s="2"/>
      <c r="M2" s="2"/>
      <c r="N2" s="2"/>
      <c r="O2" s="2"/>
    </row>
    <row r="3" spans="1:15" x14ac:dyDescent="0.25">
      <c r="B3" s="19" t="s">
        <v>45</v>
      </c>
      <c r="C3" s="20" t="s">
        <v>36</v>
      </c>
      <c r="D3" s="20"/>
      <c r="E3" s="21" t="s">
        <v>44</v>
      </c>
      <c r="F3" s="20" t="s">
        <v>36</v>
      </c>
      <c r="G3" s="2"/>
      <c r="H3" s="2"/>
      <c r="I3" s="2"/>
      <c r="J3" s="2"/>
      <c r="K3" s="2"/>
      <c r="L3" s="2"/>
      <c r="M3" s="2"/>
      <c r="N3" s="2"/>
      <c r="O3" s="2"/>
    </row>
    <row r="4" spans="1:15" x14ac:dyDescent="0.25">
      <c r="B4" s="18" t="s">
        <v>4</v>
      </c>
      <c r="C4" s="22">
        <v>5.0999999999999996</v>
      </c>
      <c r="D4" s="22"/>
      <c r="E4" s="18" t="s">
        <v>15</v>
      </c>
      <c r="F4" s="18">
        <v>3.7</v>
      </c>
    </row>
    <row r="5" spans="1:15" x14ac:dyDescent="0.25">
      <c r="B5" s="18" t="s">
        <v>5</v>
      </c>
      <c r="C5" s="18">
        <v>3.4</v>
      </c>
      <c r="E5" s="18" t="s">
        <v>20</v>
      </c>
      <c r="F5" s="18">
        <v>2.5</v>
      </c>
    </row>
    <row r="6" spans="1:15" x14ac:dyDescent="0.25">
      <c r="B6" s="18" t="s">
        <v>6</v>
      </c>
      <c r="C6" s="18">
        <v>3.7</v>
      </c>
      <c r="E6" s="18" t="s">
        <v>21</v>
      </c>
      <c r="F6" s="18">
        <v>3.3</v>
      </c>
    </row>
    <row r="7" spans="1:15" x14ac:dyDescent="0.25">
      <c r="B7" s="18" t="s">
        <v>13</v>
      </c>
      <c r="C7" s="18">
        <v>3</v>
      </c>
      <c r="E7" s="18" t="s">
        <v>22</v>
      </c>
      <c r="F7" s="18">
        <v>4.5999999999999996</v>
      </c>
    </row>
    <row r="8" spans="1:15" x14ac:dyDescent="0.25">
      <c r="B8" s="18" t="s">
        <v>14</v>
      </c>
      <c r="C8" s="18">
        <v>5.0999999999999996</v>
      </c>
      <c r="E8" s="18" t="s">
        <v>24</v>
      </c>
      <c r="F8" s="18">
        <v>3.4</v>
      </c>
    </row>
    <row r="9" spans="1:15" x14ac:dyDescent="0.25">
      <c r="B9" s="18" t="s">
        <v>17</v>
      </c>
      <c r="C9" s="18">
        <v>3.5</v>
      </c>
      <c r="E9" s="18" t="s">
        <v>25</v>
      </c>
      <c r="F9" s="18">
        <v>2.9</v>
      </c>
    </row>
    <row r="10" spans="1:15" x14ac:dyDescent="0.25">
      <c r="B10" s="18" t="s">
        <v>23</v>
      </c>
      <c r="C10" s="18">
        <v>3.4</v>
      </c>
      <c r="E10" s="18" t="s">
        <v>28</v>
      </c>
      <c r="F10" s="18">
        <v>2.5</v>
      </c>
    </row>
    <row r="11" spans="1:15" x14ac:dyDescent="0.25">
      <c r="B11" s="18" t="s">
        <v>26</v>
      </c>
      <c r="C11" s="18">
        <v>2.9</v>
      </c>
      <c r="E11" s="18" t="s">
        <v>29</v>
      </c>
      <c r="F11" s="18">
        <v>2.7</v>
      </c>
    </row>
    <row r="12" spans="1:15" x14ac:dyDescent="0.25">
      <c r="B12" s="18" t="s">
        <v>27</v>
      </c>
      <c r="C12" s="18">
        <v>2.4</v>
      </c>
      <c r="E12" s="18" t="s">
        <v>32</v>
      </c>
      <c r="F12" s="18">
        <v>4.9000000000000004</v>
      </c>
    </row>
    <row r="13" spans="1:15" x14ac:dyDescent="0.25">
      <c r="B13" s="18" t="s">
        <v>30</v>
      </c>
      <c r="C13" s="18">
        <v>1.8</v>
      </c>
      <c r="E13" s="18" t="s">
        <v>33</v>
      </c>
      <c r="F13" s="18">
        <v>3.4</v>
      </c>
    </row>
    <row r="14" spans="1:15" x14ac:dyDescent="0.25">
      <c r="B14" s="18" t="s">
        <v>31</v>
      </c>
      <c r="C14" s="18">
        <v>3.6</v>
      </c>
    </row>
    <row r="15" spans="1:15" x14ac:dyDescent="0.25">
      <c r="B15" s="18" t="s">
        <v>34</v>
      </c>
      <c r="C15" s="18">
        <v>3.6</v>
      </c>
    </row>
    <row r="16" spans="1:15" x14ac:dyDescent="0.25">
      <c r="B16" s="18" t="s">
        <v>35</v>
      </c>
      <c r="C16" s="18">
        <v>2</v>
      </c>
    </row>
  </sheetData>
  <mergeCells count="1">
    <mergeCell ref="A1: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Muscle Dry Wt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3-10T02:55:46Z</dcterms:modified>
</cp:coreProperties>
</file>